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F:\4. Graduate students, collaborations\26. Hagar Morgaan, MS\"/>
    </mc:Choice>
  </mc:AlternateContent>
  <xr:revisionPtr revIDLastSave="0" documentId="13_ncr:1_{CE4581F4-07F6-4251-8407-60B3F40809E8}" xr6:coauthVersionLast="47" xr6:coauthVersionMax="47" xr10:uidLastSave="{00000000-0000-0000-0000-000000000000}"/>
  <bookViews>
    <workbookView xWindow="-108" yWindow="-108" windowWidth="23256" windowHeight="11964" xr2:uid="{00000000-000D-0000-FFFF-FFFF00000000}"/>
  </bookViews>
  <sheets>
    <sheet name="MCP-1 COLLECTIVE Tubules (%are" sheetId="6" r:id="rId1"/>
    <sheet name="MCP-1 Indvidual Tubules (%area)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" i="6" l="1"/>
  <c r="F10" i="6"/>
  <c r="K10" i="6"/>
  <c r="D18" i="4"/>
  <c r="D5" i="6" s="1"/>
  <c r="D19" i="4"/>
  <c r="D6" i="6" s="1"/>
  <c r="AD18" i="4" l="1"/>
  <c r="AD5" i="6" s="1"/>
  <c r="AD19" i="4"/>
  <c r="AD6" i="6" s="1"/>
  <c r="B18" i="4" l="1"/>
  <c r="B5" i="6" s="1"/>
  <c r="C18" i="4" l="1"/>
  <c r="C5" i="6" s="1"/>
  <c r="E18" i="4"/>
  <c r="E5" i="6" s="1"/>
  <c r="B10" i="6" s="1"/>
  <c r="F18" i="4"/>
  <c r="F5" i="6" s="1"/>
  <c r="G18" i="4"/>
  <c r="G5" i="6" s="1"/>
  <c r="H18" i="4"/>
  <c r="H5" i="6" s="1"/>
  <c r="I18" i="4"/>
  <c r="I5" i="6" s="1"/>
  <c r="J18" i="4"/>
  <c r="J5" i="6" s="1"/>
  <c r="K18" i="4"/>
  <c r="K5" i="6" s="1"/>
  <c r="L18" i="4"/>
  <c r="L5" i="6" s="1"/>
  <c r="M18" i="4"/>
  <c r="M5" i="6" s="1"/>
  <c r="N18" i="4"/>
  <c r="N5" i="6" s="1"/>
  <c r="O18" i="4"/>
  <c r="O5" i="6" s="1"/>
  <c r="P18" i="4"/>
  <c r="P5" i="6" s="1"/>
  <c r="Q18" i="4"/>
  <c r="R18" i="4"/>
  <c r="R5" i="6" s="1"/>
  <c r="S18" i="4"/>
  <c r="T18" i="4"/>
  <c r="T5" i="6" s="1"/>
  <c r="U18" i="4"/>
  <c r="U5" i="6" s="1"/>
  <c r="V18" i="4"/>
  <c r="V5" i="6" s="1"/>
  <c r="W18" i="4"/>
  <c r="W5" i="6" s="1"/>
  <c r="X18" i="4"/>
  <c r="X5" i="6" s="1"/>
  <c r="Y18" i="4"/>
  <c r="Y5" i="6" s="1"/>
  <c r="Z18" i="4"/>
  <c r="Z5" i="6" s="1"/>
  <c r="AA18" i="4"/>
  <c r="AA5" i="6" s="1"/>
  <c r="AB18" i="4"/>
  <c r="AC18" i="4"/>
  <c r="AE18" i="4"/>
  <c r="AE5" i="6" s="1"/>
  <c r="B19" i="4"/>
  <c r="B6" i="6" s="1"/>
  <c r="C19" i="4"/>
  <c r="C6" i="6" s="1"/>
  <c r="E19" i="4"/>
  <c r="E6" i="6" s="1"/>
  <c r="F19" i="4"/>
  <c r="F6" i="6" s="1"/>
  <c r="G19" i="4"/>
  <c r="G6" i="6" s="1"/>
  <c r="H19" i="4"/>
  <c r="H6" i="6" s="1"/>
  <c r="I19" i="4"/>
  <c r="I6" i="6" s="1"/>
  <c r="J19" i="4"/>
  <c r="J6" i="6" s="1"/>
  <c r="K19" i="4"/>
  <c r="K6" i="6" s="1"/>
  <c r="L19" i="4"/>
  <c r="L6" i="6" s="1"/>
  <c r="M19" i="4"/>
  <c r="M6" i="6" s="1"/>
  <c r="N19" i="4"/>
  <c r="N6" i="6" s="1"/>
  <c r="O19" i="4"/>
  <c r="O6" i="6" s="1"/>
  <c r="P19" i="4"/>
  <c r="P6" i="6" s="1"/>
  <c r="Q19" i="4"/>
  <c r="Q6" i="6" s="1"/>
  <c r="R19" i="4"/>
  <c r="R6" i="6" s="1"/>
  <c r="S19" i="4"/>
  <c r="S6" i="6" s="1"/>
  <c r="T19" i="4"/>
  <c r="T6" i="6" s="1"/>
  <c r="U19" i="4"/>
  <c r="U6" i="6" s="1"/>
  <c r="V19" i="4"/>
  <c r="V6" i="6" s="1"/>
  <c r="W19" i="4"/>
  <c r="W6" i="6" s="1"/>
  <c r="X19" i="4"/>
  <c r="X6" i="6" s="1"/>
  <c r="Y19" i="4"/>
  <c r="Y6" i="6" s="1"/>
  <c r="Z19" i="4"/>
  <c r="Z6" i="6" s="1"/>
  <c r="AA19" i="4"/>
  <c r="AA6" i="6" s="1"/>
  <c r="AB19" i="4"/>
  <c r="AB6" i="6" s="1"/>
  <c r="AC19" i="4"/>
  <c r="AC6" i="6" s="1"/>
  <c r="AE19" i="4"/>
  <c r="AE6" i="6" s="1"/>
  <c r="B11" i="6" l="1"/>
  <c r="Q5" i="6"/>
  <c r="F11" i="6" s="1"/>
  <c r="F24" i="4"/>
  <c r="K11" i="6"/>
  <c r="C11" i="6"/>
  <c r="C10" i="6"/>
  <c r="H10" i="6"/>
  <c r="H11" i="6"/>
  <c r="E11" i="6"/>
  <c r="B23" i="4"/>
  <c r="B24" i="4"/>
  <c r="K23" i="4"/>
  <c r="F23" i="4"/>
  <c r="C23" i="4"/>
  <c r="E23" i="4"/>
  <c r="K24" i="4"/>
  <c r="H24" i="4"/>
  <c r="C24" i="4"/>
  <c r="E24" i="4"/>
  <c r="H23" i="4"/>
</calcChain>
</file>

<file path=xl/sharedStrings.xml><?xml version="1.0" encoding="utf-8"?>
<sst xmlns="http://schemas.openxmlformats.org/spreadsheetml/2006/main" count="93" uniqueCount="48">
  <si>
    <t>SEM</t>
  </si>
  <si>
    <t>Average</t>
  </si>
  <si>
    <t xml:space="preserve">Field </t>
  </si>
  <si>
    <t>Control Male</t>
  </si>
  <si>
    <t>PE MALE</t>
  </si>
  <si>
    <t>Control/LPS MALE</t>
  </si>
  <si>
    <t>PE/LPS MALE</t>
  </si>
  <si>
    <t>PE/ LOS/PIO MALE</t>
  </si>
  <si>
    <t>LPS/ PE/ LOS /PIO MALE</t>
  </si>
  <si>
    <t>Control  Male</t>
  </si>
  <si>
    <t>PE Male</t>
  </si>
  <si>
    <t>Control/LPS Male</t>
  </si>
  <si>
    <t>PE/LPS Male</t>
  </si>
  <si>
    <t>PE/ LOS/Pio Male</t>
  </si>
  <si>
    <t>LPS/PE/ LOS/Pio Male</t>
  </si>
  <si>
    <t>Male offspring vasodilator</t>
  </si>
  <si>
    <t>CMO1</t>
  </si>
  <si>
    <t>CMO4</t>
  </si>
  <si>
    <t>CM06</t>
  </si>
  <si>
    <t>CMO5</t>
  </si>
  <si>
    <t>CMO 2</t>
  </si>
  <si>
    <t>LPS CM0 5</t>
  </si>
  <si>
    <t>VC LPS CMO5</t>
  </si>
  <si>
    <t>LPS CMO7</t>
  </si>
  <si>
    <t>LPS CM09</t>
  </si>
  <si>
    <t>LPS CM08</t>
  </si>
  <si>
    <t>VC MO7</t>
  </si>
  <si>
    <t>MO 6</t>
  </si>
  <si>
    <t>MO5</t>
  </si>
  <si>
    <t>M03</t>
  </si>
  <si>
    <t>M0 8</t>
  </si>
  <si>
    <t>LPS MO8</t>
  </si>
  <si>
    <t>LPS MO9</t>
  </si>
  <si>
    <t>LPS MO11</t>
  </si>
  <si>
    <t>LPS MO6</t>
  </si>
  <si>
    <t>LPS MO10</t>
  </si>
  <si>
    <t>COMO5</t>
  </si>
  <si>
    <t>COMO8</t>
  </si>
  <si>
    <t>COMO7</t>
  </si>
  <si>
    <t>COMO3</t>
  </si>
  <si>
    <t>COMO1</t>
  </si>
  <si>
    <t>LPS COMO1</t>
  </si>
  <si>
    <t>LPS COMO5</t>
  </si>
  <si>
    <t>LPS COMO2</t>
  </si>
  <si>
    <t>LPS COMO4</t>
  </si>
  <si>
    <t>LPS COMO7</t>
  </si>
  <si>
    <r>
      <t xml:space="preserve">Male Offspring MCP-1 (dilution 1:300) tubules  </t>
    </r>
    <r>
      <rPr>
        <b/>
        <sz val="14"/>
        <color rgb="FFFFFF00"/>
        <rFont val="Calibri"/>
        <family val="2"/>
        <scheme val="minor"/>
      </rPr>
      <t>( Threshold 0-180) %Area</t>
    </r>
  </si>
  <si>
    <r>
      <t xml:space="preserve">Male Offspring Collective MCP-1 (dilution 1:300) tubules  </t>
    </r>
    <r>
      <rPr>
        <b/>
        <sz val="14"/>
        <color rgb="FFFFFF00"/>
        <rFont val="Calibri"/>
        <family val="2"/>
        <scheme val="minor"/>
      </rPr>
      <t>( Threshold 0-180) %Are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FF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75D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34998626667073579"/>
        <bgColor indexed="64"/>
      </patternFill>
    </fill>
  </fills>
  <borders count="52">
    <border>
      <left/>
      <right/>
      <top/>
      <bottom/>
      <diagonal/>
    </border>
    <border>
      <left/>
      <right/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 style="thin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medium">
        <color indexed="64"/>
      </left>
      <right/>
      <top style="thick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thick">
        <color indexed="64"/>
      </left>
      <right style="medium">
        <color indexed="64"/>
      </right>
      <top style="thick">
        <color indexed="64"/>
      </top>
      <bottom/>
      <diagonal/>
    </border>
    <border>
      <left style="hair">
        <color indexed="64"/>
      </left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medium">
        <color indexed="64"/>
      </right>
      <top/>
      <bottom/>
      <diagonal/>
    </border>
    <border>
      <left/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/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thick">
        <color indexed="64"/>
      </top>
      <bottom style="thin">
        <color indexed="64"/>
      </bottom>
      <diagonal/>
    </border>
    <border>
      <left/>
      <right style="hair">
        <color indexed="64"/>
      </right>
      <top style="thick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/>
      <right style="hair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7" borderId="7" xfId="0" applyNumberFormat="1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2" fontId="0" fillId="6" borderId="15" xfId="0" applyNumberFormat="1" applyFill="1" applyBorder="1" applyAlignment="1">
      <alignment horizontal="center" vertical="center"/>
    </xf>
    <xf numFmtId="2" fontId="0" fillId="7" borderId="16" xfId="0" applyNumberFormat="1" applyFill="1" applyBorder="1" applyAlignment="1">
      <alignment horizontal="center" vertical="center"/>
    </xf>
    <xf numFmtId="0" fontId="0" fillId="7" borderId="17" xfId="0" applyFill="1" applyBorder="1" applyAlignment="1">
      <alignment horizontal="center" vertical="center"/>
    </xf>
    <xf numFmtId="2" fontId="1" fillId="6" borderId="18" xfId="0" applyNumberFormat="1" applyFont="1" applyFill="1" applyBorder="1" applyAlignment="1">
      <alignment horizontal="center" vertical="center" wrapText="1"/>
    </xf>
    <xf numFmtId="2" fontId="1" fillId="7" borderId="24" xfId="0" applyNumberFormat="1" applyFont="1" applyFill="1" applyBorder="1" applyAlignment="1">
      <alignment horizontal="center" vertical="center" wrapText="1"/>
    </xf>
    <xf numFmtId="0" fontId="0" fillId="7" borderId="25" xfId="0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2" fontId="0" fillId="3" borderId="26" xfId="0" applyNumberForma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0" fillId="4" borderId="3" xfId="0" applyNumberFormat="1" applyFill="1" applyBorder="1" applyAlignment="1">
      <alignment horizontal="center" vertical="center"/>
    </xf>
    <xf numFmtId="2" fontId="0" fillId="4" borderId="26" xfId="0" applyNumberFormat="1" applyFill="1" applyBorder="1" applyAlignment="1">
      <alignment horizontal="center" vertical="center"/>
    </xf>
    <xf numFmtId="2" fontId="0" fillId="4" borderId="4" xfId="0" applyNumberFormat="1" applyFill="1" applyBorder="1" applyAlignment="1">
      <alignment horizontal="center" vertical="center"/>
    </xf>
    <xf numFmtId="2" fontId="0" fillId="6" borderId="3" xfId="0" applyNumberFormat="1" applyFill="1" applyBorder="1" applyAlignment="1">
      <alignment horizontal="center" vertical="center"/>
    </xf>
    <xf numFmtId="2" fontId="0" fillId="6" borderId="26" xfId="0" applyNumberFormat="1" applyFill="1" applyBorder="1" applyAlignment="1">
      <alignment horizontal="center" vertical="center"/>
    </xf>
    <xf numFmtId="2" fontId="0" fillId="6" borderId="4" xfId="0" applyNumberFormat="1" applyFill="1" applyBorder="1" applyAlignment="1">
      <alignment horizontal="center" vertical="center"/>
    </xf>
    <xf numFmtId="2" fontId="0" fillId="2" borderId="27" xfId="0" applyNumberFormat="1" applyFill="1" applyBorder="1" applyAlignment="1">
      <alignment horizontal="center" vertical="center"/>
    </xf>
    <xf numFmtId="2" fontId="0" fillId="2" borderId="26" xfId="0" applyNumberFormat="1" applyFill="1" applyBorder="1" applyAlignment="1">
      <alignment horizontal="center" vertical="center"/>
    </xf>
    <xf numFmtId="2" fontId="0" fillId="2" borderId="28" xfId="0" applyNumberFormat="1" applyFill="1" applyBorder="1" applyAlignment="1">
      <alignment horizontal="center" vertical="center"/>
    </xf>
    <xf numFmtId="2" fontId="0" fillId="7" borderId="29" xfId="0" applyNumberFormat="1" applyFill="1" applyBorder="1" applyAlignment="1">
      <alignment horizontal="center" vertical="center"/>
    </xf>
    <xf numFmtId="2" fontId="0" fillId="7" borderId="26" xfId="0" applyNumberFormat="1" applyFill="1" applyBorder="1" applyAlignment="1">
      <alignment horizontal="center" vertical="center"/>
    </xf>
    <xf numFmtId="2" fontId="0" fillId="7" borderId="4" xfId="0" applyNumberFormat="1" applyFill="1" applyBorder="1" applyAlignment="1">
      <alignment horizontal="center" vertical="center"/>
    </xf>
    <xf numFmtId="2" fontId="0" fillId="7" borderId="30" xfId="0" applyNumberFormat="1" applyFill="1" applyBorder="1" applyAlignment="1">
      <alignment horizontal="center" vertical="center"/>
    </xf>
    <xf numFmtId="2" fontId="0" fillId="7" borderId="6" xfId="0" applyNumberFormat="1" applyFill="1" applyBorder="1" applyAlignment="1">
      <alignment horizontal="center" vertical="center"/>
    </xf>
    <xf numFmtId="2" fontId="0" fillId="3" borderId="32" xfId="0" applyNumberFormat="1" applyFill="1" applyBorder="1" applyAlignment="1">
      <alignment horizontal="center" vertical="center"/>
    </xf>
    <xf numFmtId="2" fontId="0" fillId="3" borderId="31" xfId="0" applyNumberFormat="1" applyFill="1" applyBorder="1" applyAlignment="1">
      <alignment horizontal="center" vertical="center"/>
    </xf>
    <xf numFmtId="2" fontId="0" fillId="3" borderId="9" xfId="0" applyNumberFormat="1" applyFill="1" applyBorder="1" applyAlignment="1">
      <alignment horizontal="center" vertical="center"/>
    </xf>
    <xf numFmtId="2" fontId="0" fillId="4" borderId="32" xfId="0" applyNumberFormat="1" applyFill="1" applyBorder="1" applyAlignment="1">
      <alignment horizontal="center" vertical="center"/>
    </xf>
    <xf numFmtId="2" fontId="0" fillId="4" borderId="31" xfId="0" applyNumberFormat="1" applyFill="1" applyBorder="1" applyAlignment="1">
      <alignment horizontal="center" vertical="center"/>
    </xf>
    <xf numFmtId="2" fontId="0" fillId="4" borderId="9" xfId="0" applyNumberFormat="1" applyFill="1" applyBorder="1" applyAlignment="1">
      <alignment horizontal="center" vertical="center"/>
    </xf>
    <xf numFmtId="2" fontId="0" fillId="6" borderId="32" xfId="0" applyNumberFormat="1" applyFill="1" applyBorder="1" applyAlignment="1">
      <alignment horizontal="center" vertical="center"/>
    </xf>
    <xf numFmtId="2" fontId="0" fillId="6" borderId="31" xfId="0" applyNumberFormat="1" applyFill="1" applyBorder="1" applyAlignment="1">
      <alignment horizontal="center" vertical="center"/>
    </xf>
    <xf numFmtId="2" fontId="0" fillId="6" borderId="9" xfId="0" applyNumberFormat="1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2" fontId="0" fillId="2" borderId="33" xfId="0" applyNumberFormat="1" applyFill="1" applyBorder="1" applyAlignment="1">
      <alignment horizontal="center" vertical="center"/>
    </xf>
    <xf numFmtId="2" fontId="0" fillId="2" borderId="31" xfId="0" applyNumberFormat="1" applyFill="1" applyBorder="1" applyAlignment="1">
      <alignment horizontal="center" vertical="center"/>
    </xf>
    <xf numFmtId="2" fontId="0" fillId="2" borderId="34" xfId="0" applyNumberFormat="1" applyFill="1" applyBorder="1" applyAlignment="1">
      <alignment horizontal="center" vertical="center"/>
    </xf>
    <xf numFmtId="2" fontId="0" fillId="7" borderId="33" xfId="0" applyNumberFormat="1" applyFill="1" applyBorder="1" applyAlignment="1">
      <alignment horizontal="center" vertical="center"/>
    </xf>
    <xf numFmtId="2" fontId="0" fillId="7" borderId="31" xfId="0" applyNumberFormat="1" applyFill="1" applyBorder="1" applyAlignment="1">
      <alignment horizontal="center" vertical="center"/>
    </xf>
    <xf numFmtId="2" fontId="0" fillId="7" borderId="9" xfId="0" applyNumberFormat="1" applyFill="1" applyBorder="1" applyAlignment="1">
      <alignment horizontal="center" vertical="center"/>
    </xf>
    <xf numFmtId="2" fontId="0" fillId="7" borderId="34" xfId="0" applyNumberFormat="1" applyFill="1" applyBorder="1" applyAlignment="1">
      <alignment horizontal="center" vertical="center"/>
    </xf>
    <xf numFmtId="2" fontId="0" fillId="7" borderId="32" xfId="0" applyNumberFormat="1" applyFill="1" applyBorder="1" applyAlignment="1">
      <alignment horizontal="center" vertical="center"/>
    </xf>
    <xf numFmtId="2" fontId="0" fillId="3" borderId="36" xfId="0" applyNumberFormat="1" applyFill="1" applyBorder="1" applyAlignment="1">
      <alignment horizontal="center" vertical="center"/>
    </xf>
    <xf numFmtId="2" fontId="0" fillId="3" borderId="35" xfId="0" applyNumberFormat="1" applyFill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4" borderId="36" xfId="0" applyNumberFormat="1" applyFill="1" applyBorder="1" applyAlignment="1">
      <alignment horizontal="center" vertical="center"/>
    </xf>
    <xf numFmtId="2" fontId="0" fillId="4" borderId="35" xfId="0" applyNumberFormat="1" applyFill="1" applyBorder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6" borderId="36" xfId="0" applyNumberFormat="1" applyFill="1" applyBorder="1" applyAlignment="1">
      <alignment horizontal="center" vertical="center"/>
    </xf>
    <xf numFmtId="2" fontId="0" fillId="6" borderId="35" xfId="0" applyNumberFormat="1" applyFill="1" applyBorder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0" fillId="2" borderId="38" xfId="0" applyNumberFormat="1" applyFill="1" applyBorder="1" applyAlignment="1">
      <alignment horizontal="center" vertical="center"/>
    </xf>
    <xf numFmtId="2" fontId="0" fillId="2" borderId="29" xfId="0" applyNumberFormat="1" applyFill="1" applyBorder="1" applyAlignment="1">
      <alignment horizontal="center" vertical="center"/>
    </xf>
    <xf numFmtId="2" fontId="0" fillId="7" borderId="35" xfId="0" applyNumberFormat="1" applyFill="1" applyBorder="1" applyAlignment="1">
      <alignment horizontal="center" vertical="center"/>
    </xf>
    <xf numFmtId="1" fontId="0" fillId="7" borderId="39" xfId="0" applyNumberFormat="1" applyFill="1" applyBorder="1" applyAlignment="1">
      <alignment horizontal="center" vertical="center"/>
    </xf>
    <xf numFmtId="2" fontId="0" fillId="3" borderId="41" xfId="0" applyNumberFormat="1" applyFill="1" applyBorder="1" applyAlignment="1">
      <alignment horizontal="center" vertical="center"/>
    </xf>
    <xf numFmtId="2" fontId="0" fillId="3" borderId="38" xfId="0" applyNumberFormat="1" applyFill="1" applyBorder="1" applyAlignment="1">
      <alignment horizontal="center" vertical="center"/>
    </xf>
    <xf numFmtId="2" fontId="0" fillId="3" borderId="40" xfId="0" applyNumberFormat="1" applyFill="1" applyBorder="1" applyAlignment="1">
      <alignment horizontal="center" vertical="center"/>
    </xf>
    <xf numFmtId="2" fontId="0" fillId="4" borderId="41" xfId="0" applyNumberFormat="1" applyFill="1" applyBorder="1" applyAlignment="1">
      <alignment horizontal="center" vertical="center"/>
    </xf>
    <xf numFmtId="2" fontId="0" fillId="4" borderId="38" xfId="0" applyNumberFormat="1" applyFill="1" applyBorder="1" applyAlignment="1">
      <alignment horizontal="center" vertical="center"/>
    </xf>
    <xf numFmtId="2" fontId="0" fillId="4" borderId="40" xfId="0" applyNumberFormat="1" applyFill="1" applyBorder="1" applyAlignment="1">
      <alignment horizontal="center" vertical="center"/>
    </xf>
    <xf numFmtId="2" fontId="0" fillId="6" borderId="41" xfId="0" applyNumberFormat="1" applyFill="1" applyBorder="1" applyAlignment="1">
      <alignment horizontal="center" vertical="center"/>
    </xf>
    <xf numFmtId="2" fontId="0" fillId="6" borderId="38" xfId="0" applyNumberFormat="1" applyFill="1" applyBorder="1" applyAlignment="1">
      <alignment horizontal="center" vertical="center"/>
    </xf>
    <xf numFmtId="2" fontId="0" fillId="6" borderId="40" xfId="0" applyNumberFormat="1" applyFill="1" applyBorder="1" applyAlignment="1">
      <alignment horizontal="center" vertical="center"/>
    </xf>
    <xf numFmtId="2" fontId="0" fillId="2" borderId="40" xfId="0" applyNumberFormat="1" applyFill="1" applyBorder="1" applyAlignment="1">
      <alignment horizontal="center" vertical="center"/>
    </xf>
    <xf numFmtId="2" fontId="0" fillId="2" borderId="42" xfId="0" applyNumberFormat="1" applyFill="1" applyBorder="1" applyAlignment="1">
      <alignment horizontal="center" vertical="center"/>
    </xf>
    <xf numFmtId="2" fontId="0" fillId="7" borderId="42" xfId="0" applyNumberFormat="1" applyFill="1" applyBorder="1" applyAlignment="1">
      <alignment horizontal="center" vertical="center"/>
    </xf>
    <xf numFmtId="2" fontId="0" fillId="7" borderId="38" xfId="0" applyNumberFormat="1" applyFill="1" applyBorder="1" applyAlignment="1">
      <alignment horizontal="center" vertical="center"/>
    </xf>
    <xf numFmtId="2" fontId="0" fillId="7" borderId="40" xfId="0" applyNumberFormat="1" applyFill="1" applyBorder="1" applyAlignment="1">
      <alignment horizontal="center" vertical="center"/>
    </xf>
    <xf numFmtId="1" fontId="0" fillId="7" borderId="36" xfId="0" applyNumberForma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0" fillId="2" borderId="43" xfId="0" applyNumberFormat="1" applyFill="1" applyBorder="1" applyAlignment="1">
      <alignment horizontal="center" vertical="center"/>
    </xf>
    <xf numFmtId="2" fontId="1" fillId="3" borderId="46" xfId="0" applyNumberFormat="1" applyFont="1" applyFill="1" applyBorder="1" applyAlignment="1">
      <alignment vertical="center"/>
    </xf>
    <xf numFmtId="2" fontId="1" fillId="3" borderId="45" xfId="0" applyNumberFormat="1" applyFont="1" applyFill="1" applyBorder="1" applyAlignment="1">
      <alignment horizontal="center" vertical="center"/>
    </xf>
    <xf numFmtId="2" fontId="1" fillId="3" borderId="22" xfId="0" applyNumberFormat="1" applyFont="1" applyFill="1" applyBorder="1" applyAlignment="1">
      <alignment horizontal="center" vertical="center"/>
    </xf>
    <xf numFmtId="2" fontId="1" fillId="3" borderId="46" xfId="0" applyNumberFormat="1" applyFont="1" applyFill="1" applyBorder="1" applyAlignment="1">
      <alignment horizontal="center" vertical="center"/>
    </xf>
    <xf numFmtId="2" fontId="1" fillId="3" borderId="23" xfId="0" applyNumberFormat="1" applyFont="1" applyFill="1" applyBorder="1" applyAlignment="1">
      <alignment horizontal="center" vertical="center"/>
    </xf>
    <xf numFmtId="2" fontId="1" fillId="4" borderId="46" xfId="0" applyNumberFormat="1" applyFont="1" applyFill="1" applyBorder="1" applyAlignment="1">
      <alignment vertical="center"/>
    </xf>
    <xf numFmtId="2" fontId="1" fillId="4" borderId="45" xfId="0" applyNumberFormat="1" applyFont="1" applyFill="1" applyBorder="1" applyAlignment="1">
      <alignment horizontal="center" vertical="center"/>
    </xf>
    <xf numFmtId="2" fontId="1" fillId="4" borderId="22" xfId="0" applyNumberFormat="1" applyFont="1" applyFill="1" applyBorder="1" applyAlignment="1">
      <alignment horizontal="center" vertical="center"/>
    </xf>
    <xf numFmtId="2" fontId="1" fillId="4" borderId="46" xfId="0" applyNumberFormat="1" applyFont="1" applyFill="1" applyBorder="1" applyAlignment="1">
      <alignment horizontal="center" vertical="center"/>
    </xf>
    <xf numFmtId="2" fontId="1" fillId="4" borderId="23" xfId="0" applyNumberFormat="1" applyFont="1" applyFill="1" applyBorder="1" applyAlignment="1">
      <alignment horizontal="center" vertical="center"/>
    </xf>
    <xf numFmtId="2" fontId="1" fillId="6" borderId="46" xfId="0" applyNumberFormat="1" applyFont="1" applyFill="1" applyBorder="1" applyAlignment="1">
      <alignment vertical="center"/>
    </xf>
    <xf numFmtId="2" fontId="1" fillId="6" borderId="46" xfId="0" applyNumberFormat="1" applyFont="1" applyFill="1" applyBorder="1" applyAlignment="1">
      <alignment horizontal="center" vertical="center"/>
    </xf>
    <xf numFmtId="2" fontId="1" fillId="6" borderId="22" xfId="0" applyNumberFormat="1" applyFont="1" applyFill="1" applyBorder="1" applyAlignment="1">
      <alignment horizontal="center" vertical="center"/>
    </xf>
    <xf numFmtId="2" fontId="1" fillId="2" borderId="46" xfId="0" applyNumberFormat="1" applyFont="1" applyFill="1" applyBorder="1" applyAlignment="1">
      <alignment horizontal="center" vertical="center"/>
    </xf>
    <xf numFmtId="2" fontId="1" fillId="2" borderId="22" xfId="0" applyNumberFormat="1" applyFont="1" applyFill="1" applyBorder="1" applyAlignment="1">
      <alignment horizontal="center" vertical="center"/>
    </xf>
    <xf numFmtId="2" fontId="1" fillId="2" borderId="47" xfId="0" applyNumberFormat="1" applyFont="1" applyFill="1" applyBorder="1" applyAlignment="1">
      <alignment horizontal="center" vertical="center"/>
    </xf>
    <xf numFmtId="2" fontId="1" fillId="7" borderId="47" xfId="0" applyNumberFormat="1" applyFont="1" applyFill="1" applyBorder="1" applyAlignment="1">
      <alignment horizontal="center" vertical="center"/>
    </xf>
    <xf numFmtId="2" fontId="1" fillId="7" borderId="46" xfId="0" applyNumberFormat="1" applyFont="1" applyFill="1" applyBorder="1" applyAlignment="1">
      <alignment horizontal="center" vertical="center"/>
    </xf>
    <xf numFmtId="2" fontId="1" fillId="7" borderId="22" xfId="0" applyNumberFormat="1" applyFont="1" applyFill="1" applyBorder="1" applyAlignment="1">
      <alignment horizontal="center" vertical="center"/>
    </xf>
    <xf numFmtId="2" fontId="1" fillId="7" borderId="48" xfId="0" applyNumberFormat="1" applyFont="1" applyFill="1" applyBorder="1" applyAlignment="1">
      <alignment horizontal="center" vertical="center"/>
    </xf>
    <xf numFmtId="2" fontId="2" fillId="7" borderId="21" xfId="0" applyNumberFormat="1" applyFont="1" applyFill="1" applyBorder="1" applyAlignment="1">
      <alignment horizontal="center" vertical="center"/>
    </xf>
    <xf numFmtId="2" fontId="3" fillId="7" borderId="4" xfId="0" applyNumberFormat="1" applyFont="1" applyFill="1" applyBorder="1" applyAlignment="1">
      <alignment horizontal="center" vertical="center"/>
    </xf>
    <xf numFmtId="0" fontId="0" fillId="8" borderId="0" xfId="0" applyFill="1"/>
    <xf numFmtId="2" fontId="0" fillId="2" borderId="4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0" fillId="2" borderId="44" xfId="0" applyNumberFormat="1" applyFill="1" applyBorder="1" applyAlignment="1">
      <alignment horizontal="center" vertical="center"/>
    </xf>
    <xf numFmtId="2" fontId="0" fillId="2" borderId="37" xfId="0" applyNumberFormat="1" applyFill="1" applyBorder="1" applyAlignment="1">
      <alignment horizontal="center" vertical="center"/>
    </xf>
    <xf numFmtId="2" fontId="0" fillId="2" borderId="36" xfId="0" applyNumberFormat="1" applyFill="1" applyBorder="1" applyAlignment="1">
      <alignment horizontal="center" vertical="center"/>
    </xf>
    <xf numFmtId="2" fontId="0" fillId="2" borderId="32" xfId="0" applyNumberFormat="1" applyFill="1" applyBorder="1" applyAlignment="1">
      <alignment horizontal="center" vertical="center"/>
    </xf>
    <xf numFmtId="2" fontId="1" fillId="2" borderId="45" xfId="0" applyNumberFormat="1" applyFont="1" applyFill="1" applyBorder="1" applyAlignment="1">
      <alignment horizontal="center" vertical="center"/>
    </xf>
    <xf numFmtId="2" fontId="3" fillId="7" borderId="4" xfId="0" applyNumberFormat="1" applyFon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0" fontId="0" fillId="8" borderId="0" xfId="0" applyFill="1" applyAlignment="1">
      <alignment horizontal="center"/>
    </xf>
    <xf numFmtId="2" fontId="0" fillId="2" borderId="41" xfId="0" applyNumberFormat="1" applyFill="1" applyBorder="1" applyAlignment="1">
      <alignment horizontal="center" vertical="center"/>
    </xf>
    <xf numFmtId="2" fontId="0" fillId="2" borderId="35" xfId="0" applyNumberFormat="1" applyFill="1" applyBorder="1" applyAlignment="1">
      <alignment horizontal="center" vertical="center"/>
    </xf>
    <xf numFmtId="2" fontId="0" fillId="2" borderId="50" xfId="0" applyNumberFormat="1" applyFill="1" applyBorder="1" applyAlignment="1">
      <alignment horizontal="center" vertical="center"/>
    </xf>
    <xf numFmtId="2" fontId="0" fillId="2" borderId="51" xfId="0" applyNumberFormat="1" applyFill="1" applyBorder="1" applyAlignment="1">
      <alignment horizontal="center" vertical="center"/>
    </xf>
    <xf numFmtId="2" fontId="0" fillId="2" borderId="30" xfId="0" applyNumberFormat="1" applyFill="1" applyBorder="1" applyAlignment="1">
      <alignment horizontal="center" vertical="center"/>
    </xf>
    <xf numFmtId="2" fontId="0" fillId="2" borderId="49" xfId="0" applyNumberFormat="1" applyFill="1" applyBorder="1" applyAlignment="1">
      <alignment horizontal="center" vertical="center"/>
    </xf>
    <xf numFmtId="0" fontId="0" fillId="5" borderId="0" xfId="0" applyFill="1"/>
    <xf numFmtId="0" fontId="0" fillId="5" borderId="0" xfId="0" applyFill="1" applyAlignment="1">
      <alignment horizontal="center"/>
    </xf>
    <xf numFmtId="2" fontId="3" fillId="2" borderId="5" xfId="0" applyNumberFormat="1" applyFont="1" applyFill="1" applyBorder="1" applyAlignment="1">
      <alignment horizontal="center" vertical="center"/>
    </xf>
    <xf numFmtId="2" fontId="3" fillId="2" borderId="4" xfId="0" applyNumberFormat="1" applyFont="1" applyFill="1" applyBorder="1" applyAlignment="1">
      <alignment horizontal="center" vertical="center"/>
    </xf>
    <xf numFmtId="2" fontId="3" fillId="2" borderId="3" xfId="0" applyNumberFormat="1" applyFont="1" applyFill="1" applyBorder="1" applyAlignment="1">
      <alignment horizontal="center" vertical="center"/>
    </xf>
    <xf numFmtId="2" fontId="1" fillId="2" borderId="20" xfId="0" applyNumberFormat="1" applyFont="1" applyFill="1" applyBorder="1" applyAlignment="1">
      <alignment horizontal="center" vertical="center" wrapText="1"/>
    </xf>
    <xf numFmtId="2" fontId="1" fillId="2" borderId="19" xfId="0" applyNumberFormat="1" applyFont="1" applyFill="1" applyBorder="1" applyAlignment="1">
      <alignment horizontal="center" vertical="center" wrapText="1"/>
    </xf>
    <xf numFmtId="2" fontId="1" fillId="5" borderId="20" xfId="0" applyNumberFormat="1" applyFont="1" applyFill="1" applyBorder="1" applyAlignment="1">
      <alignment horizontal="center" vertical="center" wrapText="1"/>
    </xf>
    <xf numFmtId="2" fontId="1" fillId="5" borderId="19" xfId="0" applyNumberFormat="1" applyFont="1" applyFill="1" applyBorder="1" applyAlignment="1">
      <alignment horizontal="center" vertical="center" wrapText="1"/>
    </xf>
    <xf numFmtId="2" fontId="1" fillId="3" borderId="20" xfId="0" applyNumberFormat="1" applyFont="1" applyFill="1" applyBorder="1" applyAlignment="1">
      <alignment horizontal="center" vertical="center" wrapText="1"/>
    </xf>
    <xf numFmtId="2" fontId="1" fillId="3" borderId="18" xfId="0" applyNumberFormat="1" applyFont="1" applyFill="1" applyBorder="1" applyAlignment="1">
      <alignment horizontal="center" vertical="center" wrapText="1"/>
    </xf>
    <xf numFmtId="2" fontId="1" fillId="3" borderId="19" xfId="0" applyNumberFormat="1" applyFont="1" applyFill="1" applyBorder="1" applyAlignment="1">
      <alignment horizontal="center" vertical="center" wrapText="1"/>
    </xf>
    <xf numFmtId="2" fontId="1" fillId="5" borderId="23" xfId="0" applyNumberFormat="1" applyFont="1" applyFill="1" applyBorder="1" applyAlignment="1">
      <alignment horizontal="center" vertical="center" wrapText="1"/>
    </xf>
    <xf numFmtId="2" fontId="1" fillId="5" borderId="22" xfId="0" applyNumberFormat="1" applyFont="1" applyFill="1" applyBorder="1" applyAlignment="1">
      <alignment horizontal="center" vertical="center" wrapText="1"/>
    </xf>
    <xf numFmtId="2" fontId="1" fillId="5" borderId="21" xfId="0" applyNumberFormat="1" applyFont="1" applyFill="1" applyBorder="1" applyAlignment="1">
      <alignment horizontal="center" vertical="center" wrapText="1"/>
    </xf>
    <xf numFmtId="2" fontId="3" fillId="7" borderId="4" xfId="0" applyNumberFormat="1" applyFont="1" applyFill="1" applyBorder="1" applyAlignment="1">
      <alignment horizontal="center" vertical="center"/>
    </xf>
    <xf numFmtId="2" fontId="3" fillId="7" borderId="3" xfId="0" applyNumberFormat="1" applyFont="1" applyFill="1" applyBorder="1" applyAlignment="1">
      <alignment horizontal="center" vertical="center"/>
    </xf>
    <xf numFmtId="2" fontId="3" fillId="6" borderId="5" xfId="0" applyNumberFormat="1" applyFont="1" applyFill="1" applyBorder="1" applyAlignment="1">
      <alignment horizontal="center" vertical="center"/>
    </xf>
    <xf numFmtId="2" fontId="3" fillId="6" borderId="4" xfId="0" applyNumberFormat="1" applyFont="1" applyFill="1" applyBorder="1" applyAlignment="1">
      <alignment horizontal="center" vertical="center"/>
    </xf>
    <xf numFmtId="2" fontId="3" fillId="6" borderId="3" xfId="0" applyNumberFormat="1" applyFont="1" applyFill="1" applyBorder="1" applyAlignment="1">
      <alignment horizontal="center" vertical="center"/>
    </xf>
    <xf numFmtId="2" fontId="3" fillId="4" borderId="5" xfId="0" applyNumberFormat="1" applyFont="1" applyFill="1" applyBorder="1" applyAlignment="1">
      <alignment horizontal="center" vertical="center"/>
    </xf>
    <xf numFmtId="2" fontId="3" fillId="4" borderId="4" xfId="0" applyNumberFormat="1" applyFont="1" applyFill="1" applyBorder="1" applyAlignment="1">
      <alignment horizontal="center" vertical="center"/>
    </xf>
    <xf numFmtId="2" fontId="3" fillId="3" borderId="5" xfId="0" applyNumberFormat="1" applyFont="1" applyFill="1" applyBorder="1" applyAlignment="1">
      <alignment horizontal="center" vertical="center"/>
    </xf>
    <xf numFmtId="2" fontId="3" fillId="3" borderId="4" xfId="0" applyNumberFormat="1" applyFon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5" borderId="2" xfId="0" applyNumberFormat="1" applyFill="1" applyBorder="1" applyAlignment="1">
      <alignment horizontal="center" vertical="center"/>
    </xf>
    <xf numFmtId="2" fontId="0" fillId="5" borderId="6" xfId="0" applyNumberFormat="1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0" fontId="5" fillId="5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2" fontId="0" fillId="2" borderId="14" xfId="0" applyNumberForma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2" fontId="0" fillId="5" borderId="14" xfId="0" applyNumberFormat="1" applyFill="1" applyBorder="1" applyAlignment="1">
      <alignment horizontal="center" vertical="center"/>
    </xf>
    <xf numFmtId="2" fontId="0" fillId="5" borderId="13" xfId="0" applyNumberFormat="1" applyFill="1" applyBorder="1" applyAlignment="1">
      <alignment horizontal="center" vertical="center"/>
    </xf>
    <xf numFmtId="2" fontId="0" fillId="3" borderId="12" xfId="0" applyNumberFormat="1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2" fontId="0" fillId="5" borderId="12" xfId="0" applyNumberFormat="1" applyFill="1" applyBorder="1" applyAlignment="1">
      <alignment horizontal="center" vertical="center"/>
    </xf>
    <xf numFmtId="2" fontId="0" fillId="5" borderId="11" xfId="0" applyNumberFormat="1" applyFill="1" applyBorder="1" applyAlignment="1">
      <alignment horizontal="center" vertical="center"/>
    </xf>
    <xf numFmtId="2" fontId="0" fillId="5" borderId="10" xfId="0" applyNumberFormat="1" applyFill="1" applyBorder="1" applyAlignment="1">
      <alignment horizontal="center" vertical="center"/>
    </xf>
    <xf numFmtId="0" fontId="5" fillId="8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0.39997558519241921"/>
  </sheetPr>
  <dimension ref="A1:AL14"/>
  <sheetViews>
    <sheetView tabSelected="1" zoomScale="70" zoomScaleNormal="70" workbookViewId="0">
      <selection activeCell="K10" sqref="K10:M11"/>
    </sheetView>
  </sheetViews>
  <sheetFormatPr defaultRowHeight="14.4" x14ac:dyDescent="0.3"/>
  <cols>
    <col min="1" max="1" width="8.21875" customWidth="1"/>
    <col min="2" max="2" width="14.5546875" customWidth="1"/>
    <col min="3" max="3" width="11.5546875" customWidth="1"/>
    <col min="4" max="4" width="10.5546875" customWidth="1"/>
    <col min="5" max="5" width="12.5546875" customWidth="1"/>
    <col min="6" max="6" width="14.77734375" customWidth="1"/>
    <col min="7" max="7" width="8.77734375" customWidth="1"/>
    <col min="8" max="8" width="12.21875" style="1" bestFit="1" customWidth="1"/>
    <col min="9" max="9" width="11.5546875" style="1" bestFit="1" customWidth="1"/>
    <col min="10" max="10" width="11.21875" style="1" bestFit="1" customWidth="1"/>
    <col min="11" max="11" width="11.5546875" bestFit="1" customWidth="1"/>
    <col min="12" max="12" width="11.77734375" bestFit="1" customWidth="1"/>
    <col min="13" max="13" width="12.44140625" bestFit="1" customWidth="1"/>
    <col min="14" max="14" width="12.77734375" bestFit="1" customWidth="1"/>
    <col min="15" max="15" width="14.44140625" bestFit="1" customWidth="1"/>
    <col min="16" max="16" width="14.77734375" bestFit="1" customWidth="1"/>
    <col min="17" max="17" width="12.21875" bestFit="1" customWidth="1"/>
    <col min="18" max="18" width="14" bestFit="1" customWidth="1"/>
    <col min="19" max="19" width="12.21875" bestFit="1" customWidth="1"/>
    <col min="20" max="20" width="15.21875" bestFit="1" customWidth="1"/>
    <col min="21" max="21" width="11.77734375" bestFit="1" customWidth="1"/>
    <col min="22" max="22" width="10.5546875" bestFit="1" customWidth="1"/>
    <col min="23" max="23" width="10.21875" bestFit="1" customWidth="1"/>
    <col min="24" max="24" width="10.5546875" bestFit="1" customWidth="1"/>
    <col min="25" max="25" width="10.77734375" bestFit="1" customWidth="1"/>
    <col min="26" max="26" width="10.5546875" bestFit="1" customWidth="1"/>
    <col min="27" max="28" width="11" style="1" bestFit="1" customWidth="1"/>
    <col min="29" max="29" width="12" style="1" bestFit="1" customWidth="1"/>
    <col min="30" max="31" width="15.21875" style="1" bestFit="1" customWidth="1"/>
    <col min="32" max="32" width="9" bestFit="1" customWidth="1"/>
    <col min="33" max="33" width="8.44140625" bestFit="1" customWidth="1"/>
    <col min="34" max="35" width="10.5546875" customWidth="1"/>
    <col min="36" max="36" width="8.44140625" bestFit="1" customWidth="1"/>
    <col min="37" max="38" width="11.77734375" bestFit="1" customWidth="1"/>
    <col min="39" max="41" width="12.77734375" bestFit="1" customWidth="1"/>
  </cols>
  <sheetData>
    <row r="1" spans="1:38" s="121" customFormat="1" ht="18" x14ac:dyDescent="0.35">
      <c r="E1" s="153" t="s">
        <v>15</v>
      </c>
      <c r="F1" s="154"/>
      <c r="G1" s="154"/>
      <c r="H1" s="154"/>
      <c r="I1" s="154"/>
      <c r="J1" s="154"/>
      <c r="K1" s="154"/>
      <c r="L1" s="154"/>
      <c r="M1" s="154"/>
      <c r="AA1" s="122"/>
      <c r="AB1" s="122"/>
      <c r="AC1" s="122"/>
      <c r="AD1" s="122"/>
      <c r="AE1" s="122"/>
    </row>
    <row r="2" spans="1:38" s="103" customFormat="1" ht="18" x14ac:dyDescent="0.35">
      <c r="A2" s="165" t="s">
        <v>47</v>
      </c>
      <c r="B2" s="166"/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6"/>
      <c r="O2" s="166"/>
      <c r="AA2" s="114"/>
      <c r="AB2" s="114"/>
      <c r="AC2" s="114"/>
      <c r="AD2" s="114"/>
      <c r="AE2" s="114"/>
    </row>
    <row r="3" spans="1:38" ht="21.6" thickBot="1" x14ac:dyDescent="0.35">
      <c r="A3" s="111"/>
      <c r="B3" s="136" t="s">
        <v>3</v>
      </c>
      <c r="C3" s="136"/>
      <c r="D3" s="136"/>
      <c r="E3" s="136"/>
      <c r="F3" s="137"/>
      <c r="G3" s="123" t="s">
        <v>4</v>
      </c>
      <c r="H3" s="124"/>
      <c r="I3" s="124"/>
      <c r="J3" s="124"/>
      <c r="K3" s="125"/>
      <c r="L3" s="138" t="s">
        <v>5</v>
      </c>
      <c r="M3" s="139"/>
      <c r="N3" s="139"/>
      <c r="O3" s="139"/>
      <c r="P3" s="140"/>
      <c r="Q3" s="141" t="s">
        <v>6</v>
      </c>
      <c r="R3" s="142"/>
      <c r="S3" s="142"/>
      <c r="T3" s="142"/>
      <c r="U3" s="142"/>
      <c r="V3" s="143" t="s">
        <v>7</v>
      </c>
      <c r="W3" s="144"/>
      <c r="X3" s="144"/>
      <c r="Y3" s="144"/>
      <c r="Z3" s="144"/>
      <c r="AA3" s="123" t="s">
        <v>8</v>
      </c>
      <c r="AB3" s="124"/>
      <c r="AC3" s="124"/>
      <c r="AD3" s="124"/>
      <c r="AE3" s="125"/>
    </row>
    <row r="4" spans="1:38" ht="16.8" thickTop="1" thickBot="1" x14ac:dyDescent="0.35">
      <c r="A4" s="101" t="s">
        <v>2</v>
      </c>
      <c r="B4" s="100" t="s">
        <v>16</v>
      </c>
      <c r="C4" s="98" t="s">
        <v>17</v>
      </c>
      <c r="D4" s="99" t="s">
        <v>18</v>
      </c>
      <c r="E4" s="98" t="s">
        <v>19</v>
      </c>
      <c r="F4" s="97" t="s">
        <v>20</v>
      </c>
      <c r="G4" s="95" t="s">
        <v>26</v>
      </c>
      <c r="H4" s="94" t="s">
        <v>27</v>
      </c>
      <c r="I4" s="94" t="s">
        <v>28</v>
      </c>
      <c r="J4" s="94" t="s">
        <v>29</v>
      </c>
      <c r="K4" s="96" t="s">
        <v>30</v>
      </c>
      <c r="L4" s="93" t="s">
        <v>21</v>
      </c>
      <c r="M4" s="92" t="s">
        <v>22</v>
      </c>
      <c r="N4" s="92" t="s">
        <v>23</v>
      </c>
      <c r="O4" s="92" t="s">
        <v>24</v>
      </c>
      <c r="P4" s="91" t="s">
        <v>25</v>
      </c>
      <c r="Q4" s="90" t="s">
        <v>31</v>
      </c>
      <c r="R4" s="89" t="s">
        <v>32</v>
      </c>
      <c r="S4" s="88" t="s">
        <v>33</v>
      </c>
      <c r="T4" s="87" t="s">
        <v>34</v>
      </c>
      <c r="U4" s="86" t="s">
        <v>35</v>
      </c>
      <c r="V4" s="85" t="s">
        <v>36</v>
      </c>
      <c r="W4" s="84" t="s">
        <v>37</v>
      </c>
      <c r="X4" s="83" t="s">
        <v>38</v>
      </c>
      <c r="Y4" s="82" t="s">
        <v>39</v>
      </c>
      <c r="Z4" s="81" t="s">
        <v>40</v>
      </c>
      <c r="AA4" s="95"/>
      <c r="AB4" s="94"/>
      <c r="AC4" s="94"/>
      <c r="AD4" s="110"/>
      <c r="AE4" s="96"/>
    </row>
    <row r="5" spans="1:38" x14ac:dyDescent="0.3">
      <c r="A5" s="48" t="s">
        <v>1</v>
      </c>
      <c r="B5" s="47">
        <f>'MCP-1 Indvidual Tubules (%area)'!B18</f>
        <v>0.23300000000000001</v>
      </c>
      <c r="C5" s="45">
        <f>'MCP-1 Indvidual Tubules (%area)'!C18</f>
        <v>3.8037999999999998</v>
      </c>
      <c r="D5" s="46">
        <f>'MCP-1 Indvidual Tubules (%area)'!D18</f>
        <v>2.1022727272727271</v>
      </c>
      <c r="E5" s="45">
        <f>'MCP-1 Indvidual Tubules (%area)'!E18</f>
        <v>3.0716000000000001</v>
      </c>
      <c r="F5" s="44">
        <f>'MCP-1 Indvidual Tubules (%area)'!F18</f>
        <v>2.9329000000000001</v>
      </c>
      <c r="G5" s="43">
        <f>'MCP-1 Indvidual Tubules (%area)'!G18</f>
        <v>0.44587499999999997</v>
      </c>
      <c r="H5" s="42">
        <f>'MCP-1 Indvidual Tubules (%area)'!H18</f>
        <v>8.0633636363636381</v>
      </c>
      <c r="I5" s="42">
        <f>'MCP-1 Indvidual Tubules (%area)'!I18</f>
        <v>11.512909090909089</v>
      </c>
      <c r="J5" s="40">
        <f>'MCP-1 Indvidual Tubules (%area)'!J18</f>
        <v>9.5526666666666671</v>
      </c>
      <c r="K5" s="41">
        <f>'MCP-1 Indvidual Tubules (%area)'!K18</f>
        <v>3.5440000000000009</v>
      </c>
      <c r="L5" s="39">
        <f>'MCP-1 Indvidual Tubules (%area)'!L18</f>
        <v>21.468299999999999</v>
      </c>
      <c r="M5" s="38">
        <f>'MCP-1 Indvidual Tubules (%area)'!M18</f>
        <v>27.503666666666664</v>
      </c>
      <c r="N5" s="38">
        <f>'MCP-1 Indvidual Tubules (%area)'!N18</f>
        <v>21.251222222222221</v>
      </c>
      <c r="O5" s="38">
        <f>'MCP-1 Indvidual Tubules (%area)'!O18</f>
        <v>22.744000000000003</v>
      </c>
      <c r="P5" s="37">
        <f>'MCP-1 Indvidual Tubules (%area)'!P18</f>
        <v>47.603181818181817</v>
      </c>
      <c r="Q5" s="36">
        <f>'MCP-1 Indvidual Tubules (%area)'!Q18</f>
        <v>13.749000000000001</v>
      </c>
      <c r="R5" s="35">
        <f>'MCP-1 Indvidual Tubules (%area)'!R18</f>
        <v>25.234749999999998</v>
      </c>
      <c r="S5" s="35"/>
      <c r="T5" s="35">
        <f>'MCP-1 Indvidual Tubules (%area)'!T18</f>
        <v>18.740769230769232</v>
      </c>
      <c r="U5" s="34">
        <f>'MCP-1 Indvidual Tubules (%area)'!U18</f>
        <v>11.723153846153846</v>
      </c>
      <c r="V5" s="33">
        <f>'MCP-1 Indvidual Tubules (%area)'!V18</f>
        <v>3.2874166666666671</v>
      </c>
      <c r="W5" s="32">
        <f>'MCP-1 Indvidual Tubules (%area)'!W18</f>
        <v>4.8120833333333328</v>
      </c>
      <c r="X5" s="32">
        <f>'MCP-1 Indvidual Tubules (%area)'!X18</f>
        <v>10.101500000000001</v>
      </c>
      <c r="Y5" s="32">
        <f>'MCP-1 Indvidual Tubules (%area)'!Y18</f>
        <v>9.4388181818181796</v>
      </c>
      <c r="Z5" s="31">
        <f>'MCP-1 Indvidual Tubules (%area)'!Z18</f>
        <v>12.227166666666667</v>
      </c>
      <c r="AA5" s="43">
        <f>'MCP-1 Indvidual Tubules (%area)'!AA18</f>
        <v>0.876</v>
      </c>
      <c r="AB5" s="118"/>
      <c r="AC5" s="118"/>
      <c r="AD5" s="118">
        <f>'MCP-1 Indvidual Tubules (%area)'!AD18</f>
        <v>5.6211666666666664</v>
      </c>
      <c r="AE5" s="109">
        <f>'MCP-1 Indvidual Tubules (%area)'!AE18</f>
        <v>8.3002222222222226</v>
      </c>
    </row>
    <row r="6" spans="1:38" ht="15" thickBot="1" x14ac:dyDescent="0.35">
      <c r="A6" s="30" t="s">
        <v>0</v>
      </c>
      <c r="B6" s="29">
        <f>'MCP-1 Indvidual Tubules (%area)'!B19</f>
        <v>9.6961046015626523E-2</v>
      </c>
      <c r="C6" s="27">
        <f>'MCP-1 Indvidual Tubules (%area)'!C19</f>
        <v>1.0959105884048106</v>
      </c>
      <c r="D6" s="28">
        <f>'MCP-1 Indvidual Tubules (%area)'!D19</f>
        <v>0.3919172243520328</v>
      </c>
      <c r="E6" s="27">
        <f>'MCP-1 Indvidual Tubules (%area)'!E19</f>
        <v>2.0735761926359655</v>
      </c>
      <c r="F6" s="26">
        <f>'MCP-1 Indvidual Tubules (%area)'!F19</f>
        <v>2.5749524890978299</v>
      </c>
      <c r="G6" s="25">
        <f>'MCP-1 Indvidual Tubules (%area)'!G19</f>
        <v>0.14220589166768025</v>
      </c>
      <c r="H6" s="24">
        <f>'MCP-1 Indvidual Tubules (%area)'!H19</f>
        <v>2.4521929231264412</v>
      </c>
      <c r="I6" s="24">
        <f>'MCP-1 Indvidual Tubules (%area)'!I19</f>
        <v>2.9947069349848383</v>
      </c>
      <c r="J6" s="104">
        <f>'MCP-1 Indvidual Tubules (%area)'!J19</f>
        <v>2.7591232367100851</v>
      </c>
      <c r="K6" s="23">
        <f>'MCP-1 Indvidual Tubules (%area)'!K19</f>
        <v>2.0359528571073642</v>
      </c>
      <c r="L6" s="22">
        <f>'MCP-1 Indvidual Tubules (%area)'!L19</f>
        <v>4.9063343887717688</v>
      </c>
      <c r="M6" s="21">
        <f>'MCP-1 Indvidual Tubules (%area)'!M19</f>
        <v>5.7243653893782076</v>
      </c>
      <c r="N6" s="21">
        <f>'MCP-1 Indvidual Tubules (%area)'!N19</f>
        <v>6.8675537003477807</v>
      </c>
      <c r="O6" s="21">
        <f>'MCP-1 Indvidual Tubules (%area)'!O19</f>
        <v>3.7246313205952308</v>
      </c>
      <c r="P6" s="20">
        <f>'MCP-1 Indvidual Tubules (%area)'!P19</f>
        <v>2.8298037928070445</v>
      </c>
      <c r="Q6" s="19">
        <f>'MCP-1 Indvidual Tubules (%area)'!Q19</f>
        <v>5.6202368237962679</v>
      </c>
      <c r="R6" s="18">
        <f>'MCP-1 Indvidual Tubules (%area)'!R19</f>
        <v>5.0135936204554339</v>
      </c>
      <c r="S6" s="18">
        <f>'MCP-1 Indvidual Tubules (%area)'!S19</f>
        <v>1.5264560353242336</v>
      </c>
      <c r="T6" s="18">
        <f>'MCP-1 Indvidual Tubules (%area)'!T19</f>
        <v>4.0268895933268611</v>
      </c>
      <c r="U6" s="17">
        <f>'MCP-1 Indvidual Tubules (%area)'!U19</f>
        <v>2.9895507956156364</v>
      </c>
      <c r="V6" s="112">
        <f>'MCP-1 Indvidual Tubules (%area)'!V19</f>
        <v>1.3116345138237004</v>
      </c>
      <c r="W6" s="15">
        <f>'MCP-1 Indvidual Tubules (%area)'!W19</f>
        <v>2.3992003985492731</v>
      </c>
      <c r="X6" s="15">
        <f>'MCP-1 Indvidual Tubules (%area)'!X19</f>
        <v>2.0448582283968788</v>
      </c>
      <c r="Y6" s="15">
        <f>'MCP-1 Indvidual Tubules (%area)'!Y19</f>
        <v>3.5800496233690846</v>
      </c>
      <c r="Z6" s="113">
        <f>'MCP-1 Indvidual Tubules (%area)'!Z19</f>
        <v>5.6347997149657223</v>
      </c>
      <c r="AA6" s="25">
        <f>'MCP-1 Indvidual Tubules (%area)'!AA19</f>
        <v>0.30551050172893679</v>
      </c>
      <c r="AB6" s="119">
        <f>'MCP-1 Indvidual Tubules (%area)'!AB19</f>
        <v>5.3470523722057477</v>
      </c>
      <c r="AC6" s="119">
        <f>'MCP-1 Indvidual Tubules (%area)'!AC19</f>
        <v>6.553925517920117</v>
      </c>
      <c r="AD6" s="119">
        <f>'MCP-1 Indvidual Tubules (%area)'!AD19</f>
        <v>2.5239759364498262</v>
      </c>
      <c r="AE6" s="105">
        <f>'MCP-1 Indvidual Tubules (%area)'!AE19</f>
        <v>2.0463255740322146</v>
      </c>
    </row>
    <row r="7" spans="1:38" ht="15" thickTop="1" x14ac:dyDescent="0.3">
      <c r="A7" s="2"/>
      <c r="B7" s="2"/>
      <c r="C7" s="2"/>
      <c r="D7" s="2"/>
      <c r="E7" s="2"/>
      <c r="F7" s="13"/>
      <c r="G7" s="13"/>
      <c r="H7" s="2"/>
      <c r="I7" s="2"/>
      <c r="J7" s="1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</row>
    <row r="8" spans="1:38" ht="15" thickBot="1" x14ac:dyDescent="0.3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1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</row>
    <row r="9" spans="1:38" ht="30.75" customHeight="1" thickTop="1" x14ac:dyDescent="0.3">
      <c r="A9" s="11"/>
      <c r="B9" s="10" t="s">
        <v>9</v>
      </c>
      <c r="C9" s="126" t="s">
        <v>10</v>
      </c>
      <c r="D9" s="127"/>
      <c r="E9" s="9" t="s">
        <v>11</v>
      </c>
      <c r="F9" s="128" t="s">
        <v>12</v>
      </c>
      <c r="G9" s="129"/>
      <c r="H9" s="130" t="s">
        <v>13</v>
      </c>
      <c r="I9" s="131"/>
      <c r="J9" s="132"/>
      <c r="K9" s="133" t="s">
        <v>14</v>
      </c>
      <c r="L9" s="134"/>
      <c r="M9" s="135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spans="1:38" x14ac:dyDescent="0.3">
      <c r="A10" s="8" t="s">
        <v>1</v>
      </c>
      <c r="B10" s="7">
        <f>AVERAGE(B5:F5)</f>
        <v>2.4287145454545453</v>
      </c>
      <c r="C10" s="155">
        <f>AVERAGE(G5:K5)</f>
        <v>6.6237628787878791</v>
      </c>
      <c r="D10" s="156"/>
      <c r="E10" s="6">
        <f>AVERAGE(L5:P5)</f>
        <v>28.114074141414143</v>
      </c>
      <c r="F10" s="157">
        <f>AVERAGE(Q5:U5)</f>
        <v>17.36191826923077</v>
      </c>
      <c r="G10" s="158"/>
      <c r="H10" s="159">
        <f>AVERAGE(V5:Z5)</f>
        <v>7.9733969696969691</v>
      </c>
      <c r="I10" s="160"/>
      <c r="J10" s="161"/>
      <c r="K10" s="162">
        <f>AVERAGE(AA5:AE5)</f>
        <v>4.9324629629629628</v>
      </c>
      <c r="L10" s="163"/>
      <c r="M10" s="164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 spans="1:38" ht="15" thickBot="1" x14ac:dyDescent="0.35">
      <c r="A11" s="5" t="s">
        <v>0</v>
      </c>
      <c r="B11" s="4">
        <f>STDEV(B5:F5)/SQRT(COUNT(B5:F5))</f>
        <v>0.61180435244129827</v>
      </c>
      <c r="C11" s="145">
        <f>STDEV(G5:K5)/SQRT(COUNT(G5:K5))</f>
        <v>2.027386451269177</v>
      </c>
      <c r="D11" s="146"/>
      <c r="E11" s="3">
        <f>STDEV(L5:P5)/SQRT(COUNT(L5:P5))</f>
        <v>5.0015030841218229</v>
      </c>
      <c r="F11" s="147">
        <f>STDEV(Q5:U5)/SQRT(COUNT(Q5:U5))</f>
        <v>3.0101432977274492</v>
      </c>
      <c r="G11" s="148"/>
      <c r="H11" s="149">
        <f>STDEV(V5:Z5)/SQRT(COUNT(V5:Z5))</f>
        <v>1.6840895727250385</v>
      </c>
      <c r="I11" s="150"/>
      <c r="J11" s="151"/>
      <c r="K11" s="147">
        <f>STDEV(AA5:AE5)/SQRT(COUNT(AA5:AE5))</f>
        <v>2.1706760463701906</v>
      </c>
      <c r="L11" s="152"/>
      <c r="M11" s="148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 spans="1:38" ht="15" thickTop="1" x14ac:dyDescent="0.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</row>
    <row r="13" spans="1:38" x14ac:dyDescent="0.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</row>
    <row r="14" spans="1:38" x14ac:dyDescent="0.3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</row>
  </sheetData>
  <mergeCells count="20">
    <mergeCell ref="C11:D11"/>
    <mergeCell ref="F11:G11"/>
    <mergeCell ref="H11:J11"/>
    <mergeCell ref="K11:M11"/>
    <mergeCell ref="E1:M1"/>
    <mergeCell ref="C10:D10"/>
    <mergeCell ref="F10:G10"/>
    <mergeCell ref="H10:J10"/>
    <mergeCell ref="K10:M10"/>
    <mergeCell ref="A2:O2"/>
    <mergeCell ref="AA3:AE3"/>
    <mergeCell ref="C9:D9"/>
    <mergeCell ref="F9:G9"/>
    <mergeCell ref="H9:J9"/>
    <mergeCell ref="K9:M9"/>
    <mergeCell ref="B3:F3"/>
    <mergeCell ref="G3:K3"/>
    <mergeCell ref="L3:P3"/>
    <mergeCell ref="Q3:U3"/>
    <mergeCell ref="V3:Z3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39997558519241921"/>
  </sheetPr>
  <dimension ref="A1:AL27"/>
  <sheetViews>
    <sheetView zoomScale="80" zoomScaleNormal="80" workbookViewId="0">
      <selection activeCell="N23" sqref="N23"/>
    </sheetView>
  </sheetViews>
  <sheetFormatPr defaultRowHeight="14.4" x14ac:dyDescent="0.3"/>
  <cols>
    <col min="1" max="1" width="8.21875" customWidth="1"/>
    <col min="2" max="2" width="14.5546875" customWidth="1"/>
    <col min="3" max="3" width="11.5546875" customWidth="1"/>
    <col min="4" max="4" width="10.5546875" customWidth="1"/>
    <col min="5" max="5" width="12.5546875" customWidth="1"/>
    <col min="6" max="6" width="14.77734375" customWidth="1"/>
    <col min="7" max="7" width="8.77734375" customWidth="1"/>
    <col min="8" max="8" width="12.21875" style="1" bestFit="1" customWidth="1"/>
    <col min="9" max="9" width="11.5546875" style="1" bestFit="1" customWidth="1"/>
    <col min="10" max="10" width="11.21875" style="1" bestFit="1" customWidth="1"/>
    <col min="11" max="11" width="11.5546875" bestFit="1" customWidth="1"/>
    <col min="12" max="12" width="11.77734375" style="1" bestFit="1" customWidth="1"/>
    <col min="13" max="14" width="12.77734375" style="1" bestFit="1" customWidth="1"/>
    <col min="15" max="15" width="14.44140625" style="1" bestFit="1" customWidth="1"/>
    <col min="16" max="16" width="14.77734375" style="1" bestFit="1" customWidth="1"/>
    <col min="17" max="17" width="12.21875" bestFit="1" customWidth="1"/>
    <col min="18" max="18" width="14" bestFit="1" customWidth="1"/>
    <col min="19" max="19" width="12.21875" bestFit="1" customWidth="1"/>
    <col min="20" max="20" width="15.21875" bestFit="1" customWidth="1"/>
    <col min="21" max="21" width="11.77734375" bestFit="1" customWidth="1"/>
    <col min="22" max="22" width="10.5546875" bestFit="1" customWidth="1"/>
    <col min="23" max="23" width="10.21875" bestFit="1" customWidth="1"/>
    <col min="24" max="24" width="10.5546875" bestFit="1" customWidth="1"/>
    <col min="25" max="25" width="10.77734375" bestFit="1" customWidth="1"/>
    <col min="26" max="26" width="10.5546875" bestFit="1" customWidth="1"/>
    <col min="27" max="28" width="11" style="1" bestFit="1" customWidth="1"/>
    <col min="29" max="29" width="12" style="1" bestFit="1" customWidth="1"/>
    <col min="30" max="31" width="15.21875" style="1" bestFit="1" customWidth="1"/>
    <col min="32" max="32" width="9" bestFit="1" customWidth="1"/>
    <col min="33" max="33" width="8.44140625" bestFit="1" customWidth="1"/>
    <col min="34" max="35" width="10.5546875" customWidth="1"/>
    <col min="36" max="36" width="8.44140625" bestFit="1" customWidth="1"/>
    <col min="37" max="38" width="11.77734375" bestFit="1" customWidth="1"/>
    <col min="39" max="41" width="12.77734375" bestFit="1" customWidth="1"/>
  </cols>
  <sheetData>
    <row r="1" spans="1:31" s="121" customFormat="1" ht="18" x14ac:dyDescent="0.35">
      <c r="E1" s="153" t="s">
        <v>15</v>
      </c>
      <c r="F1" s="167"/>
      <c r="G1" s="167"/>
      <c r="H1" s="167"/>
      <c r="I1" s="167"/>
      <c r="J1" s="167"/>
      <c r="K1" s="167"/>
      <c r="L1" s="122"/>
      <c r="M1" s="122"/>
      <c r="N1" s="122"/>
      <c r="O1" s="122"/>
      <c r="P1" s="122"/>
      <c r="AA1" s="122"/>
      <c r="AB1" s="122"/>
      <c r="AC1" s="122"/>
      <c r="AD1" s="122"/>
      <c r="AE1" s="122"/>
    </row>
    <row r="2" spans="1:31" s="103" customFormat="1" ht="18" x14ac:dyDescent="0.35">
      <c r="A2" s="165" t="s">
        <v>46</v>
      </c>
      <c r="B2" s="166"/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6"/>
      <c r="O2" s="166"/>
      <c r="P2" s="114"/>
      <c r="AA2" s="114"/>
      <c r="AB2" s="114"/>
      <c r="AC2" s="114"/>
      <c r="AD2" s="114"/>
      <c r="AE2" s="114"/>
    </row>
    <row r="3" spans="1:31" ht="21.6" thickBot="1" x14ac:dyDescent="0.35">
      <c r="A3" s="102"/>
      <c r="B3" s="136" t="s">
        <v>3</v>
      </c>
      <c r="C3" s="136"/>
      <c r="D3" s="136"/>
      <c r="E3" s="136"/>
      <c r="F3" s="137"/>
      <c r="G3" s="123" t="s">
        <v>4</v>
      </c>
      <c r="H3" s="124"/>
      <c r="I3" s="124"/>
      <c r="J3" s="124"/>
      <c r="K3" s="125"/>
      <c r="L3" s="138" t="s">
        <v>5</v>
      </c>
      <c r="M3" s="139"/>
      <c r="N3" s="139"/>
      <c r="O3" s="139"/>
      <c r="P3" s="140"/>
      <c r="Q3" s="141" t="s">
        <v>6</v>
      </c>
      <c r="R3" s="142"/>
      <c r="S3" s="142"/>
      <c r="T3" s="142"/>
      <c r="U3" s="142"/>
      <c r="V3" s="143" t="s">
        <v>7</v>
      </c>
      <c r="W3" s="144"/>
      <c r="X3" s="144"/>
      <c r="Y3" s="144"/>
      <c r="Z3" s="144"/>
      <c r="AA3" s="123" t="s">
        <v>8</v>
      </c>
      <c r="AB3" s="124"/>
      <c r="AC3" s="124"/>
      <c r="AD3" s="124"/>
      <c r="AE3" s="125"/>
    </row>
    <row r="4" spans="1:31" ht="16.2" thickTop="1" x14ac:dyDescent="0.3">
      <c r="A4" s="101" t="s">
        <v>2</v>
      </c>
      <c r="B4" s="100" t="s">
        <v>16</v>
      </c>
      <c r="C4" s="98" t="s">
        <v>17</v>
      </c>
      <c r="D4" s="99" t="s">
        <v>18</v>
      </c>
      <c r="E4" s="98" t="s">
        <v>19</v>
      </c>
      <c r="F4" s="97" t="s">
        <v>20</v>
      </c>
      <c r="G4" s="95" t="s">
        <v>26</v>
      </c>
      <c r="H4" s="94" t="s">
        <v>27</v>
      </c>
      <c r="I4" s="94" t="s">
        <v>28</v>
      </c>
      <c r="J4" s="94" t="s">
        <v>29</v>
      </c>
      <c r="K4" s="96" t="s">
        <v>30</v>
      </c>
      <c r="L4" s="93" t="s">
        <v>21</v>
      </c>
      <c r="M4" s="92" t="s">
        <v>22</v>
      </c>
      <c r="N4" s="92" t="s">
        <v>23</v>
      </c>
      <c r="O4" s="92" t="s">
        <v>24</v>
      </c>
      <c r="P4" s="92" t="s">
        <v>25</v>
      </c>
      <c r="Q4" s="90" t="s">
        <v>31</v>
      </c>
      <c r="R4" s="89" t="s">
        <v>32</v>
      </c>
      <c r="S4" s="88" t="s">
        <v>33</v>
      </c>
      <c r="T4" s="87" t="s">
        <v>34</v>
      </c>
      <c r="U4" s="86" t="s">
        <v>35</v>
      </c>
      <c r="V4" s="85" t="s">
        <v>36</v>
      </c>
      <c r="W4" s="84" t="s">
        <v>37</v>
      </c>
      <c r="X4" s="83" t="s">
        <v>38</v>
      </c>
      <c r="Y4" s="82" t="s">
        <v>39</v>
      </c>
      <c r="Z4" s="81" t="s">
        <v>40</v>
      </c>
      <c r="AA4" s="95" t="s">
        <v>41</v>
      </c>
      <c r="AB4" s="94" t="s">
        <v>42</v>
      </c>
      <c r="AC4" s="94" t="s">
        <v>43</v>
      </c>
      <c r="AD4" s="110" t="s">
        <v>44</v>
      </c>
      <c r="AE4" s="96" t="s">
        <v>45</v>
      </c>
    </row>
    <row r="5" spans="1:31" x14ac:dyDescent="0.3">
      <c r="A5" s="76">
        <v>1</v>
      </c>
      <c r="B5" s="60">
        <v>6.0000000000000001E-3</v>
      </c>
      <c r="C5" s="60">
        <v>0.751</v>
      </c>
      <c r="D5" s="60">
        <v>0.13900000000000001</v>
      </c>
      <c r="E5" s="60">
        <v>3.5000000000000003E-2</v>
      </c>
      <c r="F5" s="73">
        <v>1.2869999999999999</v>
      </c>
      <c r="G5" s="79">
        <v>0.19600000000000001</v>
      </c>
      <c r="H5" s="80">
        <v>24.95</v>
      </c>
      <c r="I5" s="80">
        <v>21.771999999999998</v>
      </c>
      <c r="J5" s="106">
        <v>2.141</v>
      </c>
      <c r="K5" s="59">
        <v>22.948</v>
      </c>
      <c r="L5" s="57">
        <v>20.492999999999999</v>
      </c>
      <c r="M5" s="56">
        <v>33.857999999999997</v>
      </c>
      <c r="N5" s="57">
        <v>2.863</v>
      </c>
      <c r="O5" s="56">
        <v>30.007999999999999</v>
      </c>
      <c r="P5" s="68">
        <v>60.783000000000001</v>
      </c>
      <c r="Q5" s="54">
        <v>7.9930000000000003</v>
      </c>
      <c r="R5" s="53">
        <v>24.762</v>
      </c>
      <c r="S5" s="53">
        <v>0.33200000000000002</v>
      </c>
      <c r="T5" s="53">
        <v>38.316000000000003</v>
      </c>
      <c r="U5" s="65">
        <v>14.941000000000001</v>
      </c>
      <c r="V5" s="51">
        <v>1E-3</v>
      </c>
      <c r="W5" s="50">
        <v>0.09</v>
      </c>
      <c r="X5" s="50">
        <v>15.204000000000001</v>
      </c>
      <c r="Y5" s="50">
        <v>21.619</v>
      </c>
      <c r="Z5" s="62">
        <v>24.913</v>
      </c>
      <c r="AA5" s="79">
        <v>8.9999999999999993E-3</v>
      </c>
      <c r="AB5" s="80">
        <v>54.610999999999997</v>
      </c>
      <c r="AC5" s="80">
        <v>18.713000000000001</v>
      </c>
      <c r="AD5" s="80">
        <v>0.38700000000000001</v>
      </c>
      <c r="AE5" s="120">
        <v>1.248</v>
      </c>
    </row>
    <row r="6" spans="1:31" x14ac:dyDescent="0.3">
      <c r="A6" s="76">
        <v>2</v>
      </c>
      <c r="B6" s="74">
        <v>1.4E-2</v>
      </c>
      <c r="C6" s="74">
        <v>3.4609999999999999</v>
      </c>
      <c r="D6" s="74">
        <v>1.9630000000000001</v>
      </c>
      <c r="E6" s="74">
        <v>2.1999999999999999E-2</v>
      </c>
      <c r="F6" s="26">
        <v>4.9000000000000002E-2</v>
      </c>
      <c r="G6" s="71">
        <v>5.0999999999999997E-2</v>
      </c>
      <c r="H6" s="58">
        <v>13.974</v>
      </c>
      <c r="I6" s="58">
        <v>15.313000000000001</v>
      </c>
      <c r="J6" s="107">
        <v>27.632000000000001</v>
      </c>
      <c r="K6" s="72">
        <v>0.88</v>
      </c>
      <c r="L6" s="70">
        <v>10.956</v>
      </c>
      <c r="M6" s="69">
        <v>13.824</v>
      </c>
      <c r="N6" s="70">
        <v>6.0730000000000004</v>
      </c>
      <c r="O6" s="69">
        <v>12.997999999999999</v>
      </c>
      <c r="P6" s="55">
        <v>38.914999999999999</v>
      </c>
      <c r="Q6" s="67">
        <v>2.0609999999999999</v>
      </c>
      <c r="R6" s="66">
        <v>13.465999999999999</v>
      </c>
      <c r="S6" s="66">
        <v>0.218</v>
      </c>
      <c r="T6" s="66">
        <v>20.239999999999998</v>
      </c>
      <c r="U6" s="52">
        <v>2.3210000000000002</v>
      </c>
      <c r="V6" s="64">
        <v>0.2</v>
      </c>
      <c r="W6" s="63">
        <v>3.5000000000000003E-2</v>
      </c>
      <c r="X6" s="63">
        <v>9.4160000000000004</v>
      </c>
      <c r="Y6" s="63">
        <v>0.115</v>
      </c>
      <c r="Z6" s="49">
        <v>15.493</v>
      </c>
      <c r="AA6" s="71">
        <v>0.51800000000000002</v>
      </c>
      <c r="AB6" s="58">
        <v>18.228000000000002</v>
      </c>
      <c r="AC6" s="58">
        <v>22.259</v>
      </c>
      <c r="AD6" s="58">
        <v>0.58799999999999997</v>
      </c>
      <c r="AE6" s="115">
        <v>17.710999999999999</v>
      </c>
    </row>
    <row r="7" spans="1:31" x14ac:dyDescent="0.3">
      <c r="A7" s="76">
        <v>3</v>
      </c>
      <c r="B7" s="60">
        <v>1.4E-2</v>
      </c>
      <c r="C7" s="74">
        <v>1.0760000000000001</v>
      </c>
      <c r="D7" s="78">
        <v>2.1480000000000001</v>
      </c>
      <c r="E7" s="74">
        <v>0.39300000000000002</v>
      </c>
      <c r="F7" s="73">
        <v>0.36099999999999999</v>
      </c>
      <c r="G7" s="79">
        <v>1.0029999999999999</v>
      </c>
      <c r="H7" s="58">
        <v>1.2999999999999999E-2</v>
      </c>
      <c r="I7" s="58">
        <v>3.9E-2</v>
      </c>
      <c r="J7" s="107">
        <v>1.1990000000000001</v>
      </c>
      <c r="K7" s="59">
        <v>1.161</v>
      </c>
      <c r="L7" s="57">
        <v>18.565000000000001</v>
      </c>
      <c r="M7" s="56">
        <v>2.423</v>
      </c>
      <c r="N7" s="57">
        <v>3.8010000000000002</v>
      </c>
      <c r="O7" s="56">
        <v>8.5879999999999992</v>
      </c>
      <c r="P7" s="68">
        <v>42.718000000000004</v>
      </c>
      <c r="Q7" s="54">
        <v>32.1</v>
      </c>
      <c r="R7" s="53">
        <v>33.658000000000001</v>
      </c>
      <c r="S7" s="53">
        <v>0.55000000000000004</v>
      </c>
      <c r="T7" s="53">
        <v>26.157</v>
      </c>
      <c r="U7" s="65">
        <v>4.4059999999999997</v>
      </c>
      <c r="V7" s="51">
        <v>0.11899999999999999</v>
      </c>
      <c r="W7" s="50">
        <v>1.2410000000000001</v>
      </c>
      <c r="X7" s="50">
        <v>5.1970000000000001</v>
      </c>
      <c r="Y7" s="50">
        <v>2.6739999999999999</v>
      </c>
      <c r="Z7" s="62">
        <v>0.17199999999999999</v>
      </c>
      <c r="AA7" s="79">
        <v>3.4000000000000002E-2</v>
      </c>
      <c r="AB7" s="58">
        <v>8.8580000000000005</v>
      </c>
      <c r="AC7" s="58">
        <v>30.207000000000001</v>
      </c>
      <c r="AD7" s="58">
        <v>8.4760000000000009</v>
      </c>
      <c r="AE7" s="115">
        <v>2.0310000000000001</v>
      </c>
    </row>
    <row r="8" spans="1:31" x14ac:dyDescent="0.3">
      <c r="A8" s="76">
        <v>4</v>
      </c>
      <c r="B8" s="74">
        <v>0.78200000000000003</v>
      </c>
      <c r="C8" s="75">
        <v>0.128</v>
      </c>
      <c r="D8" s="74">
        <v>2.831</v>
      </c>
      <c r="E8" s="74">
        <v>1.2E-2</v>
      </c>
      <c r="F8" s="26">
        <v>0.112</v>
      </c>
      <c r="G8" s="71">
        <v>0.91700000000000004</v>
      </c>
      <c r="H8" s="58">
        <v>15.243</v>
      </c>
      <c r="I8" s="58">
        <v>1.468</v>
      </c>
      <c r="J8" s="107">
        <v>4.0149999999999997</v>
      </c>
      <c r="K8" s="72">
        <v>0.14399999999999999</v>
      </c>
      <c r="L8" s="70">
        <v>14.978</v>
      </c>
      <c r="M8" s="69">
        <v>10.878</v>
      </c>
      <c r="N8" s="70">
        <v>3.016</v>
      </c>
      <c r="O8" s="69">
        <v>17.753</v>
      </c>
      <c r="P8" s="55">
        <v>60.887</v>
      </c>
      <c r="Q8" s="67">
        <v>57.555999999999997</v>
      </c>
      <c r="R8" s="66">
        <v>44.58</v>
      </c>
      <c r="S8" s="66">
        <v>0.49099999999999999</v>
      </c>
      <c r="T8" s="66">
        <v>9.4079999999999995</v>
      </c>
      <c r="U8" s="52">
        <v>30.846</v>
      </c>
      <c r="V8" s="64">
        <v>6.7000000000000004E-2</v>
      </c>
      <c r="W8" s="63">
        <v>1.9019999999999999</v>
      </c>
      <c r="X8" s="63">
        <v>8.0380000000000003</v>
      </c>
      <c r="Y8" s="63">
        <v>11.106</v>
      </c>
      <c r="Z8" s="49">
        <v>1.034</v>
      </c>
      <c r="AA8" s="71">
        <v>2.331</v>
      </c>
      <c r="AB8" s="58">
        <v>0.45300000000000001</v>
      </c>
      <c r="AC8" s="58">
        <v>42.42</v>
      </c>
      <c r="AD8" s="58">
        <v>2.1589999999999998</v>
      </c>
      <c r="AE8" s="115">
        <v>9.4990000000000006</v>
      </c>
    </row>
    <row r="9" spans="1:31" x14ac:dyDescent="0.3">
      <c r="A9" s="76">
        <v>5</v>
      </c>
      <c r="B9" s="60">
        <v>0.193</v>
      </c>
      <c r="C9" s="60">
        <v>4.0039999999999996</v>
      </c>
      <c r="D9" s="60">
        <v>3.863</v>
      </c>
      <c r="E9" s="74">
        <v>0.245</v>
      </c>
      <c r="F9" s="73">
        <v>2E-3</v>
      </c>
      <c r="G9" s="79">
        <v>0.81</v>
      </c>
      <c r="H9" s="58">
        <v>13.083</v>
      </c>
      <c r="I9" s="58">
        <v>5.1999999999999998E-2</v>
      </c>
      <c r="J9" s="107">
        <v>3.3780000000000001</v>
      </c>
      <c r="K9" s="59">
        <v>0.183</v>
      </c>
      <c r="L9" s="57">
        <v>14.228999999999999</v>
      </c>
      <c r="M9" s="56">
        <v>60.77</v>
      </c>
      <c r="N9" s="57">
        <v>8.5060000000000002</v>
      </c>
      <c r="O9" s="56">
        <v>12.627000000000001</v>
      </c>
      <c r="P9" s="68">
        <v>33.215000000000003</v>
      </c>
      <c r="Q9" s="54">
        <v>3.6040000000000001</v>
      </c>
      <c r="R9" s="53">
        <v>27.626000000000001</v>
      </c>
      <c r="S9" s="53">
        <v>1.4039999999999999</v>
      </c>
      <c r="T9" s="53">
        <v>44.328000000000003</v>
      </c>
      <c r="U9" s="65">
        <v>1.56</v>
      </c>
      <c r="V9" s="51">
        <v>8.7609999999999992</v>
      </c>
      <c r="W9" s="50">
        <v>6.3E-2</v>
      </c>
      <c r="X9" s="50">
        <v>8.3179999999999996</v>
      </c>
      <c r="Y9" s="50">
        <v>1.073</v>
      </c>
      <c r="Z9" s="62">
        <v>0.32400000000000001</v>
      </c>
      <c r="AA9" s="79">
        <v>1.1399999999999999</v>
      </c>
      <c r="AB9" s="58">
        <v>14.755000000000001</v>
      </c>
      <c r="AC9" s="58">
        <v>2.258</v>
      </c>
      <c r="AD9" s="58">
        <v>0.16800000000000001</v>
      </c>
      <c r="AE9" s="115">
        <v>11.005000000000001</v>
      </c>
    </row>
    <row r="10" spans="1:31" x14ac:dyDescent="0.3">
      <c r="A10" s="76">
        <v>6</v>
      </c>
      <c r="B10" s="74">
        <v>0.78900000000000003</v>
      </c>
      <c r="C10" s="74">
        <v>8.3970000000000002</v>
      </c>
      <c r="D10" s="74">
        <v>2.0499999999999998</v>
      </c>
      <c r="E10" s="74">
        <v>0.245</v>
      </c>
      <c r="F10" s="26">
        <v>0.91500000000000004</v>
      </c>
      <c r="G10" s="71">
        <v>8.4000000000000005E-2</v>
      </c>
      <c r="H10" s="58">
        <v>9.0090000000000003</v>
      </c>
      <c r="I10" s="58">
        <v>0.28399999999999997</v>
      </c>
      <c r="J10" s="58">
        <v>2E-3</v>
      </c>
      <c r="K10" s="72">
        <v>2.0880000000000001</v>
      </c>
      <c r="L10" s="70">
        <v>19.125</v>
      </c>
      <c r="M10" s="69">
        <v>42.36</v>
      </c>
      <c r="N10" s="70">
        <v>43.923999999999999</v>
      </c>
      <c r="O10" s="69">
        <v>18.193999999999999</v>
      </c>
      <c r="P10" s="55">
        <v>46.735999999999997</v>
      </c>
      <c r="Q10" s="67">
        <v>3.7869999999999999</v>
      </c>
      <c r="R10" s="66">
        <v>7.8380000000000001</v>
      </c>
      <c r="S10" s="66">
        <v>9.6999999999999993</v>
      </c>
      <c r="T10" s="66">
        <v>11.44</v>
      </c>
      <c r="U10" s="52">
        <v>9.5329999999999995</v>
      </c>
      <c r="V10" s="64">
        <v>1.5669999999999999</v>
      </c>
      <c r="W10" s="63">
        <v>8.1000000000000003E-2</v>
      </c>
      <c r="X10" s="63">
        <v>7.5209999999999999</v>
      </c>
      <c r="Y10" s="63">
        <v>0.29599999999999999</v>
      </c>
      <c r="Z10" s="49">
        <v>31.427</v>
      </c>
      <c r="AA10" s="71">
        <v>0.84499999999999997</v>
      </c>
      <c r="AB10" s="58">
        <v>27.027000000000001</v>
      </c>
      <c r="AC10" s="58">
        <v>0.97599999999999998</v>
      </c>
      <c r="AD10" s="58">
        <v>3.948</v>
      </c>
      <c r="AE10" s="115">
        <v>1.3029999999999999</v>
      </c>
    </row>
    <row r="11" spans="1:31" x14ac:dyDescent="0.3">
      <c r="A11" s="76">
        <v>7</v>
      </c>
      <c r="B11" s="60">
        <v>1.2999999999999999E-2</v>
      </c>
      <c r="C11" s="60">
        <v>3.2810000000000001</v>
      </c>
      <c r="D11" s="60">
        <v>2.1179999999999999</v>
      </c>
      <c r="E11" s="60">
        <v>0.247</v>
      </c>
      <c r="F11" s="73">
        <v>0.154</v>
      </c>
      <c r="G11" s="79">
        <v>0.40100000000000002</v>
      </c>
      <c r="H11" s="58">
        <v>2.706</v>
      </c>
      <c r="I11" s="58">
        <v>16.38</v>
      </c>
      <c r="J11" s="77">
        <v>15.526</v>
      </c>
      <c r="K11" s="59">
        <v>0.221</v>
      </c>
      <c r="L11" s="57">
        <v>8.5289999999999999</v>
      </c>
      <c r="M11" s="56">
        <v>28.167999999999999</v>
      </c>
      <c r="N11" s="57">
        <v>27.279</v>
      </c>
      <c r="O11" s="56">
        <v>17.355</v>
      </c>
      <c r="P11" s="68">
        <v>39.427999999999997</v>
      </c>
      <c r="Q11" s="54">
        <v>3.351</v>
      </c>
      <c r="R11" s="53">
        <v>8.9239999999999995</v>
      </c>
      <c r="S11" s="53"/>
      <c r="T11" s="53">
        <v>37.460999999999999</v>
      </c>
      <c r="U11" s="65">
        <v>6.3719999999999999</v>
      </c>
      <c r="V11" s="51">
        <v>8.1340000000000003</v>
      </c>
      <c r="W11" s="50">
        <v>0.46200000000000002</v>
      </c>
      <c r="X11" s="50">
        <v>6.1230000000000002</v>
      </c>
      <c r="Y11" s="50">
        <v>0.127</v>
      </c>
      <c r="Z11" s="62"/>
      <c r="AA11" s="79">
        <v>1.2549999999999999</v>
      </c>
      <c r="AB11" s="58">
        <v>0.252</v>
      </c>
      <c r="AC11" s="58"/>
      <c r="AD11" s="116">
        <v>4.0270000000000001</v>
      </c>
      <c r="AE11" s="108">
        <v>15.294</v>
      </c>
    </row>
    <row r="12" spans="1:31" x14ac:dyDescent="0.3">
      <c r="A12" s="76">
        <v>8</v>
      </c>
      <c r="B12" s="74">
        <v>0.27200000000000002</v>
      </c>
      <c r="C12" s="74">
        <v>2.1970000000000001</v>
      </c>
      <c r="D12" s="74">
        <v>0.74099999999999999</v>
      </c>
      <c r="E12" s="74">
        <v>0.22800000000000001</v>
      </c>
      <c r="F12" s="73">
        <v>0.11</v>
      </c>
      <c r="G12" s="71">
        <v>0.105</v>
      </c>
      <c r="H12" s="58">
        <v>8.11</v>
      </c>
      <c r="I12" s="58">
        <v>6.6870000000000003</v>
      </c>
      <c r="J12" s="107">
        <v>20.780999999999999</v>
      </c>
      <c r="K12" s="72">
        <v>0.45200000000000001</v>
      </c>
      <c r="L12" s="70">
        <v>13.035</v>
      </c>
      <c r="M12" s="69">
        <v>22.81</v>
      </c>
      <c r="N12" s="70">
        <v>53.244</v>
      </c>
      <c r="O12" s="69">
        <v>27.901</v>
      </c>
      <c r="P12" s="68">
        <v>58.222000000000001</v>
      </c>
      <c r="Q12" s="67">
        <v>6.1619999999999999</v>
      </c>
      <c r="R12" s="66">
        <v>41.024000000000001</v>
      </c>
      <c r="S12" s="66"/>
      <c r="T12" s="66">
        <v>16.774999999999999</v>
      </c>
      <c r="U12" s="65">
        <v>5.0659999999999998</v>
      </c>
      <c r="V12" s="64">
        <v>2.4E-2</v>
      </c>
      <c r="W12" s="63">
        <v>6.64</v>
      </c>
      <c r="X12" s="63">
        <v>5.7560000000000002</v>
      </c>
      <c r="Y12" s="63">
        <v>1.333</v>
      </c>
      <c r="Z12" s="62"/>
      <c r="AA12" s="71"/>
      <c r="AB12" s="58">
        <v>9.0999999999999998E-2</v>
      </c>
      <c r="AC12" s="58"/>
      <c r="AD12" s="58">
        <v>9.7000000000000003E-2</v>
      </c>
      <c r="AE12" s="115">
        <v>5.367</v>
      </c>
    </row>
    <row r="13" spans="1:31" x14ac:dyDescent="0.3">
      <c r="A13" s="76">
        <v>9</v>
      </c>
      <c r="B13" s="60">
        <v>0.20300000000000001</v>
      </c>
      <c r="C13" s="60">
        <v>11.13</v>
      </c>
      <c r="D13" s="60">
        <v>1.9079999999999999</v>
      </c>
      <c r="E13" s="60">
        <v>9.5449999999999999</v>
      </c>
      <c r="F13" s="26">
        <v>0.26200000000000001</v>
      </c>
      <c r="G13" s="79"/>
      <c r="H13" s="58">
        <v>0.78900000000000003</v>
      </c>
      <c r="I13" s="58">
        <v>22.559000000000001</v>
      </c>
      <c r="J13" s="107">
        <v>6.5110000000000001</v>
      </c>
      <c r="K13" s="59">
        <v>7.3999999999999996E-2</v>
      </c>
      <c r="L13" s="56">
        <v>33.886000000000003</v>
      </c>
      <c r="M13" s="56">
        <v>4.1550000000000002</v>
      </c>
      <c r="N13" s="56">
        <v>42.555</v>
      </c>
      <c r="O13" s="56">
        <v>20.484000000000002</v>
      </c>
      <c r="P13" s="55">
        <v>51.44</v>
      </c>
      <c r="Q13" s="54">
        <v>6.7290000000000001</v>
      </c>
      <c r="R13" s="53"/>
      <c r="S13" s="53"/>
      <c r="T13" s="53">
        <v>24.452000000000002</v>
      </c>
      <c r="U13" s="52">
        <v>36.302999999999997</v>
      </c>
      <c r="V13" s="51">
        <v>1.7000000000000001E-2</v>
      </c>
      <c r="W13" s="50">
        <v>1.83</v>
      </c>
      <c r="X13" s="50">
        <v>12.021000000000001</v>
      </c>
      <c r="Y13" s="50">
        <v>8.4789999999999992</v>
      </c>
      <c r="Z13" s="49"/>
      <c r="AA13" s="79"/>
      <c r="AB13" s="58">
        <v>28.661000000000001</v>
      </c>
      <c r="AC13" s="58"/>
      <c r="AD13" s="58">
        <v>31.773</v>
      </c>
      <c r="AE13" s="115">
        <v>11.244</v>
      </c>
    </row>
    <row r="14" spans="1:31" x14ac:dyDescent="0.3">
      <c r="A14" s="76">
        <v>10</v>
      </c>
      <c r="B14" s="74">
        <v>4.3999999999999997E-2</v>
      </c>
      <c r="C14" s="74">
        <v>3.613</v>
      </c>
      <c r="D14" s="74">
        <v>0.83499999999999996</v>
      </c>
      <c r="E14" s="74">
        <v>19.744</v>
      </c>
      <c r="F14" s="73">
        <v>26.077000000000002</v>
      </c>
      <c r="G14" s="71"/>
      <c r="H14" s="58">
        <v>0.68300000000000005</v>
      </c>
      <c r="I14" s="58">
        <v>17.428000000000001</v>
      </c>
      <c r="J14" s="107">
        <v>23.093</v>
      </c>
      <c r="K14" s="72">
        <v>4.407</v>
      </c>
      <c r="L14" s="70">
        <v>60.887</v>
      </c>
      <c r="M14" s="69">
        <v>11.105</v>
      </c>
      <c r="N14" s="69"/>
      <c r="O14" s="69">
        <v>62.423000000000002</v>
      </c>
      <c r="P14" s="68">
        <v>48.930999999999997</v>
      </c>
      <c r="Q14" s="67">
        <v>14.147</v>
      </c>
      <c r="R14" s="66"/>
      <c r="S14" s="66"/>
      <c r="T14" s="66">
        <v>3.7629999999999999</v>
      </c>
      <c r="U14" s="65">
        <v>3.673</v>
      </c>
      <c r="V14" s="64">
        <v>5.5E-2</v>
      </c>
      <c r="W14" s="63">
        <v>6.2190000000000003</v>
      </c>
      <c r="X14" s="63">
        <v>4.2290000000000001</v>
      </c>
      <c r="Y14" s="63">
        <v>21.710999999999999</v>
      </c>
      <c r="Z14" s="62"/>
      <c r="AA14" s="71"/>
      <c r="AB14" s="58">
        <v>20.16</v>
      </c>
      <c r="AC14" s="58"/>
      <c r="AD14" s="58">
        <v>6.6360000000000001</v>
      </c>
      <c r="AE14" s="115"/>
    </row>
    <row r="15" spans="1:31" x14ac:dyDescent="0.3">
      <c r="A15" s="76">
        <v>11</v>
      </c>
      <c r="B15" s="60"/>
      <c r="C15" s="78"/>
      <c r="D15" s="74">
        <v>4.5289999999999999</v>
      </c>
      <c r="E15" s="78"/>
      <c r="F15" s="26"/>
      <c r="G15" s="77"/>
      <c r="H15" s="58">
        <v>0.13700000000000001</v>
      </c>
      <c r="I15" s="107">
        <v>24.66</v>
      </c>
      <c r="J15" s="107">
        <v>4.6040000000000001</v>
      </c>
      <c r="K15" s="59">
        <v>6.4260000000000002</v>
      </c>
      <c r="L15" s="57"/>
      <c r="M15" s="56">
        <v>53.728999999999999</v>
      </c>
      <c r="N15" s="56"/>
      <c r="O15" s="56">
        <v>21.748000000000001</v>
      </c>
      <c r="P15" s="55">
        <v>42.36</v>
      </c>
      <c r="Q15" s="54"/>
      <c r="R15" s="53"/>
      <c r="S15" s="53"/>
      <c r="T15" s="53">
        <v>1.5940000000000001</v>
      </c>
      <c r="U15" s="52">
        <v>16.131</v>
      </c>
      <c r="V15" s="51">
        <v>9.4990000000000006</v>
      </c>
      <c r="W15" s="50">
        <v>10.141999999999999</v>
      </c>
      <c r="X15" s="50">
        <v>8.968</v>
      </c>
      <c r="Y15" s="50">
        <v>35.293999999999997</v>
      </c>
      <c r="Z15" s="49"/>
      <c r="AA15" s="77"/>
      <c r="AB15" s="58"/>
      <c r="AC15" s="107"/>
      <c r="AD15" s="58">
        <v>7.3719999999999999</v>
      </c>
      <c r="AE15" s="115"/>
    </row>
    <row r="16" spans="1:31" x14ac:dyDescent="0.3">
      <c r="A16" s="76">
        <v>12</v>
      </c>
      <c r="B16" s="74"/>
      <c r="C16" s="75"/>
      <c r="D16" s="74"/>
      <c r="E16" s="74"/>
      <c r="F16" s="73"/>
      <c r="G16" s="71"/>
      <c r="H16" s="58"/>
      <c r="I16" s="107"/>
      <c r="J16" s="107">
        <v>5.75</v>
      </c>
      <c r="K16" s="72"/>
      <c r="L16" s="70"/>
      <c r="M16" s="69">
        <v>45.963999999999999</v>
      </c>
      <c r="N16" s="69"/>
      <c r="O16" s="69">
        <v>18.803000000000001</v>
      </c>
      <c r="P16" s="68"/>
      <c r="Q16" s="67"/>
      <c r="R16" s="66"/>
      <c r="S16" s="66"/>
      <c r="T16" s="66">
        <v>6.0380000000000003</v>
      </c>
      <c r="U16" s="65">
        <v>12.108000000000001</v>
      </c>
      <c r="V16" s="64">
        <v>11.005000000000001</v>
      </c>
      <c r="W16" s="63">
        <v>29.04</v>
      </c>
      <c r="X16" s="63">
        <v>30.427</v>
      </c>
      <c r="Y16" s="63"/>
      <c r="Z16" s="62"/>
      <c r="AA16" s="71"/>
      <c r="AB16" s="58"/>
      <c r="AC16" s="107"/>
      <c r="AD16" s="58">
        <v>1.823</v>
      </c>
      <c r="AE16" s="115"/>
    </row>
    <row r="17" spans="1:38" ht="15" thickBot="1" x14ac:dyDescent="0.35">
      <c r="A17" s="61">
        <v>13</v>
      </c>
      <c r="B17" s="60"/>
      <c r="C17" s="60"/>
      <c r="D17" s="60"/>
      <c r="E17" s="60"/>
      <c r="F17" s="26"/>
      <c r="G17" s="58"/>
      <c r="H17" s="58"/>
      <c r="I17" s="58"/>
      <c r="J17" s="107"/>
      <c r="K17" s="59"/>
      <c r="L17" s="57"/>
      <c r="M17" s="56"/>
      <c r="N17" s="56"/>
      <c r="O17" s="56">
        <v>26.79</v>
      </c>
      <c r="P17" s="55"/>
      <c r="Q17" s="54"/>
      <c r="R17" s="53"/>
      <c r="S17" s="53"/>
      <c r="T17" s="53">
        <v>3.6579999999999999</v>
      </c>
      <c r="U17" s="52">
        <v>9.141</v>
      </c>
      <c r="V17" s="51"/>
      <c r="W17" s="50"/>
      <c r="X17" s="50"/>
      <c r="Y17" s="50"/>
      <c r="Z17" s="49"/>
      <c r="AA17" s="58"/>
      <c r="AB17" s="58"/>
      <c r="AC17" s="58"/>
      <c r="AD17" s="117"/>
      <c r="AE17" s="115"/>
    </row>
    <row r="18" spans="1:38" x14ac:dyDescent="0.3">
      <c r="A18" s="48" t="s">
        <v>1</v>
      </c>
      <c r="B18" s="47">
        <f>AVERAGE(B5:B17)</f>
        <v>0.23300000000000001</v>
      </c>
      <c r="C18" s="45">
        <f t="shared" ref="C18:AE18" si="0">AVERAGE(C5:C17)</f>
        <v>3.8037999999999998</v>
      </c>
      <c r="D18" s="46">
        <f t="shared" si="0"/>
        <v>2.1022727272727271</v>
      </c>
      <c r="E18" s="45">
        <f t="shared" si="0"/>
        <v>3.0716000000000001</v>
      </c>
      <c r="F18" s="44">
        <f t="shared" si="0"/>
        <v>2.9329000000000001</v>
      </c>
      <c r="G18" s="43">
        <f t="shared" si="0"/>
        <v>0.44587499999999997</v>
      </c>
      <c r="H18" s="42">
        <f t="shared" si="0"/>
        <v>8.0633636363636381</v>
      </c>
      <c r="I18" s="42">
        <f t="shared" si="0"/>
        <v>11.512909090909089</v>
      </c>
      <c r="J18" s="40">
        <f t="shared" si="0"/>
        <v>9.5526666666666671</v>
      </c>
      <c r="K18" s="41">
        <f t="shared" si="0"/>
        <v>3.5440000000000009</v>
      </c>
      <c r="L18" s="39">
        <f t="shared" si="0"/>
        <v>21.468299999999999</v>
      </c>
      <c r="M18" s="38">
        <f t="shared" si="0"/>
        <v>27.503666666666664</v>
      </c>
      <c r="N18" s="38">
        <f t="shared" si="0"/>
        <v>21.251222222222221</v>
      </c>
      <c r="O18" s="38">
        <f t="shared" si="0"/>
        <v>22.744000000000003</v>
      </c>
      <c r="P18" s="37">
        <f t="shared" si="0"/>
        <v>47.603181818181817</v>
      </c>
      <c r="Q18" s="36">
        <f t="shared" si="0"/>
        <v>13.749000000000001</v>
      </c>
      <c r="R18" s="35">
        <f t="shared" si="0"/>
        <v>25.234749999999998</v>
      </c>
      <c r="S18" s="35">
        <f t="shared" si="0"/>
        <v>2.1158333333333332</v>
      </c>
      <c r="T18" s="35">
        <f t="shared" si="0"/>
        <v>18.740769230769232</v>
      </c>
      <c r="U18" s="34">
        <f t="shared" si="0"/>
        <v>11.723153846153846</v>
      </c>
      <c r="V18" s="33">
        <f t="shared" si="0"/>
        <v>3.2874166666666671</v>
      </c>
      <c r="W18" s="32">
        <f t="shared" si="0"/>
        <v>4.8120833333333328</v>
      </c>
      <c r="X18" s="32">
        <f t="shared" si="0"/>
        <v>10.101500000000001</v>
      </c>
      <c r="Y18" s="32">
        <f t="shared" si="0"/>
        <v>9.4388181818181796</v>
      </c>
      <c r="Z18" s="31">
        <f t="shared" si="0"/>
        <v>12.227166666666667</v>
      </c>
      <c r="AA18" s="43">
        <f t="shared" si="0"/>
        <v>0.876</v>
      </c>
      <c r="AB18" s="118">
        <f t="shared" si="0"/>
        <v>17.309599999999996</v>
      </c>
      <c r="AC18" s="118">
        <f t="shared" si="0"/>
        <v>19.472166666666666</v>
      </c>
      <c r="AD18" s="118">
        <f t="shared" ref="AD18" si="1">AVERAGE(AD5:AD17)</f>
        <v>5.6211666666666664</v>
      </c>
      <c r="AE18" s="109">
        <f t="shared" si="0"/>
        <v>8.3002222222222226</v>
      </c>
    </row>
    <row r="19" spans="1:38" ht="15" thickBot="1" x14ac:dyDescent="0.35">
      <c r="A19" s="30" t="s">
        <v>0</v>
      </c>
      <c r="B19" s="29">
        <f t="shared" ref="B19:AE19" si="2">STDEV(B5:B17)/SQRT(COUNT(B5:B17))</f>
        <v>9.6961046015626523E-2</v>
      </c>
      <c r="C19" s="27">
        <f t="shared" si="2"/>
        <v>1.0959105884048106</v>
      </c>
      <c r="D19" s="28">
        <f t="shared" si="2"/>
        <v>0.3919172243520328</v>
      </c>
      <c r="E19" s="27">
        <f t="shared" si="2"/>
        <v>2.0735761926359655</v>
      </c>
      <c r="F19" s="26">
        <f t="shared" si="2"/>
        <v>2.5749524890978299</v>
      </c>
      <c r="G19" s="25">
        <f t="shared" si="2"/>
        <v>0.14220589166768025</v>
      </c>
      <c r="H19" s="24">
        <f t="shared" si="2"/>
        <v>2.4521929231264412</v>
      </c>
      <c r="I19" s="24">
        <f t="shared" si="2"/>
        <v>2.9947069349848383</v>
      </c>
      <c r="J19" s="104">
        <f t="shared" si="2"/>
        <v>2.7591232367100851</v>
      </c>
      <c r="K19" s="23">
        <f t="shared" si="2"/>
        <v>2.0359528571073642</v>
      </c>
      <c r="L19" s="22">
        <f t="shared" si="2"/>
        <v>4.9063343887717688</v>
      </c>
      <c r="M19" s="21">
        <f t="shared" si="2"/>
        <v>5.7243653893782076</v>
      </c>
      <c r="N19" s="21">
        <f t="shared" si="2"/>
        <v>6.8675537003477807</v>
      </c>
      <c r="O19" s="21">
        <f t="shared" si="2"/>
        <v>3.7246313205952308</v>
      </c>
      <c r="P19" s="20">
        <f t="shared" si="2"/>
        <v>2.8298037928070445</v>
      </c>
      <c r="Q19" s="19">
        <f t="shared" si="2"/>
        <v>5.6202368237962679</v>
      </c>
      <c r="R19" s="18">
        <f t="shared" si="2"/>
        <v>5.0135936204554339</v>
      </c>
      <c r="S19" s="18">
        <f t="shared" si="2"/>
        <v>1.5264560353242336</v>
      </c>
      <c r="T19" s="18">
        <f t="shared" si="2"/>
        <v>4.0268895933268611</v>
      </c>
      <c r="U19" s="17">
        <f t="shared" si="2"/>
        <v>2.9895507956156364</v>
      </c>
      <c r="V19" s="16">
        <f t="shared" si="2"/>
        <v>1.3116345138237004</v>
      </c>
      <c r="W19" s="15">
        <f t="shared" si="2"/>
        <v>2.3992003985492731</v>
      </c>
      <c r="X19" s="15">
        <f t="shared" si="2"/>
        <v>2.0448582283968788</v>
      </c>
      <c r="Y19" s="15">
        <f t="shared" si="2"/>
        <v>3.5800496233690846</v>
      </c>
      <c r="Z19" s="14">
        <f t="shared" si="2"/>
        <v>5.6347997149657223</v>
      </c>
      <c r="AA19" s="25">
        <f t="shared" si="2"/>
        <v>0.30551050172893679</v>
      </c>
      <c r="AB19" s="119">
        <f t="shared" si="2"/>
        <v>5.3470523722057477</v>
      </c>
      <c r="AC19" s="119">
        <f t="shared" si="2"/>
        <v>6.553925517920117</v>
      </c>
      <c r="AD19" s="119">
        <f t="shared" ref="AD19" si="3">STDEV(AD5:AD17)/SQRT(COUNT(AD5:AD17))</f>
        <v>2.5239759364498262</v>
      </c>
      <c r="AE19" s="105">
        <f t="shared" si="2"/>
        <v>2.0463255740322146</v>
      </c>
    </row>
    <row r="20" spans="1:38" ht="15" thickTop="1" x14ac:dyDescent="0.3">
      <c r="A20" s="2"/>
      <c r="B20" s="2"/>
      <c r="C20" s="2"/>
      <c r="D20" s="2"/>
      <c r="E20" s="2"/>
      <c r="F20" s="13"/>
      <c r="G20" s="13"/>
      <c r="H20" s="2"/>
      <c r="I20" s="2"/>
      <c r="J20" s="1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</row>
    <row r="21" spans="1:38" ht="15" thickBot="1" x14ac:dyDescent="0.3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1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</row>
    <row r="22" spans="1:38" ht="30.75" customHeight="1" thickTop="1" x14ac:dyDescent="0.3">
      <c r="A22" s="11"/>
      <c r="B22" s="10" t="s">
        <v>9</v>
      </c>
      <c r="C22" s="126" t="s">
        <v>10</v>
      </c>
      <c r="D22" s="127"/>
      <c r="E22" s="9" t="s">
        <v>11</v>
      </c>
      <c r="F22" s="128" t="s">
        <v>12</v>
      </c>
      <c r="G22" s="129"/>
      <c r="H22" s="130" t="s">
        <v>13</v>
      </c>
      <c r="I22" s="131"/>
      <c r="J22" s="132"/>
      <c r="K22" s="133" t="s">
        <v>14</v>
      </c>
      <c r="L22" s="134"/>
      <c r="M22" s="135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 spans="1:38" x14ac:dyDescent="0.3">
      <c r="A23" s="8" t="s">
        <v>1</v>
      </c>
      <c r="B23" s="7">
        <f>AVERAGE(B18:F18)</f>
        <v>2.4287145454545453</v>
      </c>
      <c r="C23" s="155">
        <f>AVERAGE(G18:K18)</f>
        <v>6.6237628787878791</v>
      </c>
      <c r="D23" s="156"/>
      <c r="E23" s="6">
        <f>AVERAGE(L18:P18)</f>
        <v>28.114074141414143</v>
      </c>
      <c r="F23" s="157">
        <f>AVERAGE(Q18:U18)</f>
        <v>14.312701282051282</v>
      </c>
      <c r="G23" s="158"/>
      <c r="H23" s="159">
        <f>AVERAGE(V18:Z18)</f>
        <v>7.9733969696969691</v>
      </c>
      <c r="I23" s="160"/>
      <c r="J23" s="161"/>
      <c r="K23" s="162">
        <f>AVERAGE(AA18:AE18)</f>
        <v>10.315831111111111</v>
      </c>
      <c r="L23" s="163"/>
      <c r="M23" s="164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</row>
    <row r="24" spans="1:38" ht="15" thickBot="1" x14ac:dyDescent="0.35">
      <c r="A24" s="5" t="s">
        <v>0</v>
      </c>
      <c r="B24" s="4">
        <f>STDEV(B18:F18)/SQRT(COUNT(B18:F18))</f>
        <v>0.61180435244129827</v>
      </c>
      <c r="C24" s="145">
        <f>STDEV(G18:K18)/SQRT(COUNT(G18:K18))</f>
        <v>2.027386451269177</v>
      </c>
      <c r="D24" s="146"/>
      <c r="E24" s="3">
        <f>STDEV(L18:P18)/SQRT(COUNT(L18:P18))</f>
        <v>5.0015030841218229</v>
      </c>
      <c r="F24" s="147">
        <f>STDEV(Q18:U18)/SQRT(COUNT(Q18:U18))</f>
        <v>3.8385286033343617</v>
      </c>
      <c r="G24" s="148"/>
      <c r="H24" s="149">
        <f>STDEV(V18:Z18)/SQRT(COUNT(V18:Z18))</f>
        <v>1.6840895727250385</v>
      </c>
      <c r="I24" s="150"/>
      <c r="J24" s="151"/>
      <c r="K24" s="147">
        <f>STDEV(AA18:AE18)/SQRT(COUNT(AA18:AE18))</f>
        <v>3.5211095475880954</v>
      </c>
      <c r="L24" s="152"/>
      <c r="M24" s="148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 spans="1:38" ht="15" thickTop="1" x14ac:dyDescent="0.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</row>
    <row r="26" spans="1:38" x14ac:dyDescent="0.3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</row>
    <row r="27" spans="1:38" x14ac:dyDescent="0.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</row>
  </sheetData>
  <mergeCells count="20">
    <mergeCell ref="A2:O2"/>
    <mergeCell ref="AA3:AE3"/>
    <mergeCell ref="B3:F3"/>
    <mergeCell ref="E1:K1"/>
    <mergeCell ref="C22:D22"/>
    <mergeCell ref="F22:G22"/>
    <mergeCell ref="H22:J22"/>
    <mergeCell ref="G3:K3"/>
    <mergeCell ref="C24:D24"/>
    <mergeCell ref="F24:G24"/>
    <mergeCell ref="H24:J24"/>
    <mergeCell ref="V3:Z3"/>
    <mergeCell ref="K22:M22"/>
    <mergeCell ref="K23:M23"/>
    <mergeCell ref="K24:M24"/>
    <mergeCell ref="C23:D23"/>
    <mergeCell ref="F23:G23"/>
    <mergeCell ref="H23:J23"/>
    <mergeCell ref="L3:P3"/>
    <mergeCell ref="Q3:U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CP-1 COLLECTIVE Tubules (%are</vt:lpstr>
      <vt:lpstr>MCP-1 Indvidual Tubules (%area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ung</dc:creator>
  <cp:lastModifiedBy>Hi-Tech</cp:lastModifiedBy>
  <dcterms:created xsi:type="dcterms:W3CDTF">2022-03-28T16:21:57Z</dcterms:created>
  <dcterms:modified xsi:type="dcterms:W3CDTF">2022-05-10T16:36:56Z</dcterms:modified>
</cp:coreProperties>
</file>